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namhoang\Desktop\Nam_Hoang_SNU_Korea_2017\00_Research_project_at_SNU\00_Writing_up_radish\Goh_manuscript\01_Molecular_Plant_Submission_201911\Supple_Tables_MOL_PLANT_201911\"/>
    </mc:Choice>
  </mc:AlternateContent>
  <bookViews>
    <workbookView xWindow="0" yWindow="0" windowWidth="25200" windowHeight="11985"/>
  </bookViews>
  <sheets>
    <sheet name="Table Legend" sheetId="9" r:id="rId1"/>
    <sheet name="Table S9A" sheetId="7" r:id="rId2"/>
    <sheet name="Table S9B" sheetId="4" r:id="rId3"/>
    <sheet name="Table S9C" sheetId="5" r:id="rId4"/>
    <sheet name="Table S9D" sheetId="6" r:id="rId5"/>
    <sheet name="Table S9E" sheetId="8" r:id="rId6"/>
    <sheet name="Table S9F" sheetId="3" r:id="rId7"/>
  </sheets>
  <externalReferences>
    <externalReference r:id="rId8"/>
  </externalReferences>
  <definedNames>
    <definedName name="growth_genes_mutants">[1]growth!$C$3:$I$105</definedName>
    <definedName name="stress_gene_mutants">[1]stress!$C$2:$I$11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3" i="3" l="1"/>
</calcChain>
</file>

<file path=xl/sharedStrings.xml><?xml version="1.0" encoding="utf-8"?>
<sst xmlns="http://schemas.openxmlformats.org/spreadsheetml/2006/main" count="1034" uniqueCount="847">
  <si>
    <t>ERF105</t>
  </si>
  <si>
    <t>WRKY18</t>
  </si>
  <si>
    <t>WRKY33</t>
  </si>
  <si>
    <t>WOX4</t>
  </si>
  <si>
    <t>WRKY46</t>
  </si>
  <si>
    <t>PXY</t>
  </si>
  <si>
    <t>MYB15</t>
  </si>
  <si>
    <t>LHW</t>
  </si>
  <si>
    <t>WOX14</t>
  </si>
  <si>
    <t>ASL9</t>
  </si>
  <si>
    <t>ERF2</t>
  </si>
  <si>
    <t>STZ</t>
  </si>
  <si>
    <t>CYCD3;1</t>
  </si>
  <si>
    <t>AT1G16530.1</t>
  </si>
  <si>
    <t>AT1G46480.1</t>
  </si>
  <si>
    <t>AT1G20700.1</t>
  </si>
  <si>
    <t>AT5G61480.1</t>
  </si>
  <si>
    <t>AT2G27230.1</t>
  </si>
  <si>
    <t>AT3G50650.1</t>
  </si>
  <si>
    <t>TTGTGCCGGCTGTAAACTTC</t>
    <phoneticPr fontId="2" type="noConversion"/>
  </si>
  <si>
    <t>GCTCCTGCAACATCTTATTGAC</t>
  </si>
  <si>
    <t>TCACGACCACTGGTGTCTTT</t>
  </si>
  <si>
    <t>CCCAGCTCCTACATGTCCTC</t>
  </si>
  <si>
    <t>TACGCCGTTATTTGTGACCA</t>
  </si>
  <si>
    <t>GTCGATTCGGTGTTCCACTT</t>
  </si>
  <si>
    <t>AAAAGCATGGGTAGGTCGTG</t>
  </si>
  <si>
    <t>AACATCACCAACGACGATCA</t>
  </si>
  <si>
    <t>CGAGCTGCATTTACTGGACA</t>
  </si>
  <si>
    <t>AGAGGAACCGAGCTGAACAA</t>
  </si>
  <si>
    <t>CAAAGAATCCGTGTCCGAAT</t>
  </si>
  <si>
    <t>GGACATGCGTCGTTTAAGGT</t>
  </si>
  <si>
    <t>Gene name</t>
  </si>
  <si>
    <t>Gene ID</t>
  </si>
  <si>
    <t>AT4G34160.1</t>
  </si>
  <si>
    <t>GTGGTGGAAGCAAGACAGTGAG</t>
  </si>
  <si>
    <t>TGTGCACTTGTAGTAGCTTCTTGG</t>
  </si>
  <si>
    <t>TGGACGGTTCTTCGTTTCTCGAC</t>
  </si>
  <si>
    <t>CTCGTAACTCACTTGCGCTCTC</t>
  </si>
  <si>
    <t>GGTCCACTAGCCACGTTAGC</t>
  </si>
  <si>
    <t>TTTGACCGGAAAGTCAAACC</t>
  </si>
  <si>
    <t>AGGACCATGGACACCTGAAG</t>
  </si>
  <si>
    <t>ACCGGTGGTTCAAGAGAATG</t>
  </si>
  <si>
    <t>CCATGGCTGTGTCAAAAGTG</t>
  </si>
  <si>
    <t>AT2G38470.1</t>
  </si>
  <si>
    <t>AT4G31800.1</t>
  </si>
  <si>
    <t>AT5G47220.1</t>
  </si>
  <si>
    <t>AT1G27730.1</t>
  </si>
  <si>
    <t>AT2G46400.1</t>
  </si>
  <si>
    <t>AT3G23250.1</t>
  </si>
  <si>
    <t>AT4G17500.1</t>
  </si>
  <si>
    <t>AT5G51190.1</t>
  </si>
  <si>
    <t>GAPDH</t>
  </si>
  <si>
    <t>TTGGTGACAACAGGTCAAGCA</t>
  </si>
  <si>
    <t>AAACTTGTCGCTCAATGCAATC</t>
  </si>
  <si>
    <t>AT1G13440.1</t>
  </si>
  <si>
    <t>CCTCCGTATTTACCAGAATGCC</t>
  </si>
  <si>
    <t>GTGTTCTTCTCCGATACTTTCCTCT</t>
  </si>
  <si>
    <t>AGTGGAGGAGACAAAGTATGTG</t>
  </si>
  <si>
    <t>TGTGGTCTACGAACGAAATTGG</t>
  </si>
  <si>
    <t>AACGGAGCTAGGGTTTGGTT</t>
  </si>
  <si>
    <t>TCAACAACCTCGCACTTCAC</t>
  </si>
  <si>
    <t>GGGTTAATTCCGGTGAACCT</t>
  </si>
  <si>
    <t>CACGTGTCTCATCACCAACC</t>
  </si>
  <si>
    <t>CTGCAATCGCTGACCATCTA</t>
  </si>
  <si>
    <t>Forward primer</t>
  </si>
  <si>
    <t>Reverse primer</t>
  </si>
  <si>
    <t>Gene</t>
  </si>
  <si>
    <t xml:space="preserve">Radish ID </t>
  </si>
  <si>
    <t>Arabidopsis Ortholog ID</t>
  </si>
  <si>
    <t>RsLHW</t>
  </si>
  <si>
    <t>Rs197060.1</t>
  </si>
  <si>
    <t>AT2G27230</t>
  </si>
  <si>
    <t>RsERF105</t>
  </si>
  <si>
    <t>Rsnew029229</t>
  </si>
  <si>
    <t>AT5G51190</t>
  </si>
  <si>
    <t>RsPXY</t>
  </si>
  <si>
    <t>Rs166490.1</t>
  </si>
  <si>
    <t>AT5G61480</t>
  </si>
  <si>
    <t>RsWOX4</t>
  </si>
  <si>
    <t>Rs267160.1</t>
  </si>
  <si>
    <t>AT1G46480</t>
  </si>
  <si>
    <t>RsACL5</t>
  </si>
  <si>
    <t>Rs091780.1</t>
  </si>
  <si>
    <t>AT5G19530</t>
  </si>
  <si>
    <t>RsGATA</t>
  </si>
  <si>
    <t>Rs022420.1</t>
  </si>
  <si>
    <t>AT1G28400</t>
  </si>
  <si>
    <t>RsHB8</t>
  </si>
  <si>
    <t>Rs045550.1</t>
  </si>
  <si>
    <t>AT4G32880</t>
  </si>
  <si>
    <t>RsLHY</t>
  </si>
  <si>
    <t>Rs000160.1</t>
  </si>
  <si>
    <t>AT1G01060</t>
  </si>
  <si>
    <t>Oligo Name</t>
  </si>
  <si>
    <t>Oligo Sequences</t>
  </si>
  <si>
    <t>RsLHW_F</t>
  </si>
  <si>
    <t>CACCATGGGTGTTTTGCTAAGAGAAG</t>
  </si>
  <si>
    <t>RsLHW_R</t>
  </si>
  <si>
    <t>GAA CTTAAATTGGACTTTTTTGG</t>
  </si>
  <si>
    <t>RsERF105_F</t>
  </si>
  <si>
    <t>CACCATGGCTTCTTCACAAGACCAATC</t>
  </si>
  <si>
    <t>RsERF105_R</t>
  </si>
  <si>
    <t>CGTTCTATTCTACTTAAAAAGAACAC</t>
  </si>
  <si>
    <t>RsLHY_F</t>
  </si>
  <si>
    <t>CACCATGGATACAAATACATCTGGAG</t>
  </si>
  <si>
    <t>RsLHY_R</t>
  </si>
  <si>
    <t>TGTTGAAGCTTCTCCTTCC</t>
  </si>
  <si>
    <t>RsHB8_F</t>
  </si>
  <si>
    <t>CACCATGGGAGGAGGGAGCAATAG</t>
  </si>
  <si>
    <t>RsHB8_R</t>
  </si>
  <si>
    <t>AATAAAAGACCAGTTGAGGAACATG</t>
  </si>
  <si>
    <t>RsACL5_F</t>
  </si>
  <si>
    <t>CACCATGGGAGAGCCGTAGAGAT</t>
  </si>
  <si>
    <t>RsACL5_R</t>
  </si>
  <si>
    <t>AGTATGCCGGTACGCCACAC</t>
  </si>
  <si>
    <t>RsWOX4_F</t>
  </si>
  <si>
    <t>CACCATGAAGGTTCATGAGTTTTCCAATC</t>
  </si>
  <si>
    <t>RsWOX4_R</t>
  </si>
  <si>
    <t>TTTACCTTCAGGGTGCAAAGG</t>
  </si>
  <si>
    <t>RsGATA_F</t>
  </si>
  <si>
    <t>CACCATGGCTTTCGCCACTAGAAG</t>
  </si>
  <si>
    <t>RsGATA_R</t>
  </si>
  <si>
    <t>AGGCTTGAACTGATCTCCTTGC</t>
  </si>
  <si>
    <t>RsPXY_F</t>
  </si>
  <si>
    <t>CACCATGAACAAGAAGAACACTTCTCTTTCTCTTG</t>
  </si>
  <si>
    <t>RsPXY_R</t>
  </si>
  <si>
    <t>TCACACTCCAATCTTCTTCTGACATTTAACAC</t>
  </si>
  <si>
    <t>RsLHW_sense_F</t>
  </si>
  <si>
    <t>GGATCCTAATACGACTCACTATAGGGAGGATGGGTGTTTTGCTAAGAGAAG</t>
  </si>
  <si>
    <t>RsLHW_sense_R</t>
  </si>
  <si>
    <t>GACACCGGCACTCCGATAA</t>
  </si>
  <si>
    <t>RsLHW_antisense_R</t>
  </si>
  <si>
    <t>GGATCCTAATACGACTCACTATAGGGAGGGACACCGGCACTCCGATAAAA</t>
  </si>
  <si>
    <t>RsERF105_sense_F</t>
  </si>
  <si>
    <t>GGATCCTAATACGACTCACTATAGGGAGGATGGCTTCTTCACAAGACCAATC</t>
  </si>
  <si>
    <t>RsERF105_sense_R</t>
  </si>
  <si>
    <t>TTGACGGTGTCAACGGACAA</t>
  </si>
  <si>
    <t>RsERF105_antisense_R</t>
  </si>
  <si>
    <t>GGATCCTAATACGACTCACTATAGGGAGGTTGACGGTGTCAACGGACAA</t>
  </si>
  <si>
    <t>RsHB8_sense_F</t>
  </si>
  <si>
    <t>GGATCCTAATACGAC TCA CTA TAG GGA GGATGG GAG GAG GGA GCA ATA GTA</t>
  </si>
  <si>
    <t>RsHB8_sense_R</t>
  </si>
  <si>
    <t>CTGCAATTCCCGTGCATCCA</t>
  </si>
  <si>
    <t>RsHB8_antisense_R</t>
  </si>
  <si>
    <t>GGATCCTAATACGACTCACTATAGGGAGGCTGCAATTCCCGTGCATCCA</t>
  </si>
  <si>
    <t>RsLHY_sense_F</t>
  </si>
  <si>
    <t>GGATCCTAATACGACTCACTATAGGGAGGATGGATACAAATACATCTGGAGAT</t>
  </si>
  <si>
    <t>RsLHY_sense_R</t>
  </si>
  <si>
    <t>CAGCAACTCTGTCTTTGTTCTT</t>
  </si>
  <si>
    <t>RsLHY_antisense_R</t>
  </si>
  <si>
    <t>GGATCCTAATACGACTCACTATAGGGAGGCAGCAACTCTGTCTTTGTTCTTC</t>
  </si>
  <si>
    <t>RsACL5_sense_F</t>
  </si>
  <si>
    <t>GGATCCTAATACGACTCACTATAGGGAGGGAACTGGAGAAAAGGGAAGAGAAG</t>
  </si>
  <si>
    <t>RsACL5_antisense_F</t>
  </si>
  <si>
    <t>GAACTGGAGAAAAGGGAAGAG</t>
  </si>
  <si>
    <t>RsACL5_antisense_R</t>
  </si>
  <si>
    <t>GGATCCTAATACGACTCACTATAGGGAGGAGTATGCCGGTACGCCACAC</t>
  </si>
  <si>
    <t>RsLHY_sense_F2</t>
  </si>
  <si>
    <t>GGATCCTAATACGACTCACTATAGGGAGGTTACCAACCTTTGCTGTTCCAACT</t>
  </si>
  <si>
    <t>RsLHY_sense_R2</t>
  </si>
  <si>
    <t>GAGCGGTCCACCAGCTTTTT</t>
  </si>
  <si>
    <t>RsLHY_antisense_F2</t>
  </si>
  <si>
    <t>TTACCAACCTTTGCTGTTCCAACT</t>
  </si>
  <si>
    <t>RsLHY_antisense_R2</t>
  </si>
  <si>
    <t>GGATCCTAATACGACTCACTATAGGGAGGGAGCGGTCCACCAGCTTTTT</t>
  </si>
  <si>
    <t>RsHB8_sense_F2</t>
  </si>
  <si>
    <t>GGATCCTAATACGACTCACTATAGGGAGGTGCAAATGTGCAGTGGAGT</t>
  </si>
  <si>
    <t>RsHB8_sense_R2</t>
  </si>
  <si>
    <t>TACATTCTCTTGCATGTGCATCTC</t>
  </si>
  <si>
    <t>RsHB8_antisense_F2</t>
  </si>
  <si>
    <t>TGCAAATGTGCAGTGGAGT</t>
  </si>
  <si>
    <t>RsHB8_antisense_R2</t>
  </si>
  <si>
    <t>GGATCCTAATACGACTCACTATAGGGAGGTACATTCTCTTGCATGTGCATCTC</t>
  </si>
  <si>
    <t>RsACL5_sense_F2</t>
  </si>
  <si>
    <t>GTGTGCTCCATACAGGAACTAGT</t>
  </si>
  <si>
    <t>RsACL5_sense_R2</t>
  </si>
  <si>
    <t>GGATCCTAATACGACTCACTATAGGGAGGCTCGCTGTTAACGGTCAGAA</t>
  </si>
  <si>
    <t>RsACL5_antisense_F2</t>
  </si>
  <si>
    <t>GGATCCTAATACGACTCACTATAGGGAGGGTGTGCTCCATACAGGAACTAGT</t>
  </si>
  <si>
    <t>RsACL5_antisense_R2</t>
  </si>
  <si>
    <t>CTCGCTGTTAACGGTCAGAA</t>
  </si>
  <si>
    <t>RsWOX4_sense _F2</t>
  </si>
  <si>
    <t>GGATCCTAATACGACTCACTATAGGGAGGGAAGCAGAAGAGGAACAACCTCA</t>
  </si>
  <si>
    <t>RsWOX4_sense_R2</t>
  </si>
  <si>
    <t>TGCAAAGGAAAAAGCTCAAGGG</t>
  </si>
  <si>
    <t>RsWOX4_antisense_F2</t>
  </si>
  <si>
    <t>GAAGCAGAAGAGGAACAACCTCA</t>
  </si>
  <si>
    <t>RsWOX4_antisense_R2</t>
  </si>
  <si>
    <t>GGATCCTAATACGACTCACTATAGGGAGGTGCAAAGGAAAAAGCTCAAGGG</t>
  </si>
  <si>
    <t>RsGATA_sense_F2</t>
  </si>
  <si>
    <t>GGATCCTAATACGACTCACTATAGGGAGGCCCGAGTCCGAGAACGG</t>
  </si>
  <si>
    <t>RsGATA_sense_R2</t>
  </si>
  <si>
    <t>TTTCATCGTACTTGTTGTTGTTGTT</t>
  </si>
  <si>
    <t>RsGATA_antisense_F2</t>
  </si>
  <si>
    <t>CCCGAGTCCGAGAACGG</t>
  </si>
  <si>
    <t>RsGATA_antisense_R2</t>
  </si>
  <si>
    <t>GGATCCTAATACGACTCACTATAGGGAGGTTTCATCGTACTTGTTGTTGTTGTT</t>
  </si>
  <si>
    <t>RsPXY_sense_F2</t>
  </si>
  <si>
    <t>GGATCCTAATACGACTCACTATAGGGAGGGCTTTCACCTCAACTCTCCTCC</t>
  </si>
  <si>
    <t>RsPXY_sense_Rs</t>
  </si>
  <si>
    <t>TCCAAAGGCAGCAGCAAGCCTTCGAA</t>
  </si>
  <si>
    <t>RsPXY_antisense_F2</t>
  </si>
  <si>
    <t>GCTTTCACCTCAACTCTCCTCC</t>
  </si>
  <si>
    <t>RsPXY_antisense_R2</t>
  </si>
  <si>
    <t>GGATCCTAATACGAC TCACTATAGGGAGGTCCAAAGGCAGCAGCAAGCCTTCGAA</t>
  </si>
  <si>
    <t>Primer name</t>
  </si>
  <si>
    <t>LincRNA ID</t>
  </si>
  <si>
    <t>Type</t>
  </si>
  <si>
    <t>Length (bp)</t>
  </si>
  <si>
    <t>Product size (bp)</t>
  </si>
  <si>
    <t>LIN01</t>
  </si>
  <si>
    <t>Rs.22636.1</t>
  </si>
  <si>
    <t>lncRNA</t>
  </si>
  <si>
    <t>AGATTGTTCGGGAGACATGG</t>
  </si>
  <si>
    <t>TGTTATCGGGTTTGAACAACTG</t>
  </si>
  <si>
    <t>LIN02</t>
  </si>
  <si>
    <t>Rs.37370.1</t>
  </si>
  <si>
    <t>CATAGGGCTGGAGTCGGATA</t>
  </si>
  <si>
    <t>GGATCGAGACAAAGCAGAGC</t>
  </si>
  <si>
    <t>LIN03</t>
  </si>
  <si>
    <t>Rs.41582.1</t>
  </si>
  <si>
    <t>CAGCAGGCCATATTGGTTCT</t>
  </si>
  <si>
    <t>TGAGGCATGTTTCTGAGCTG</t>
  </si>
  <si>
    <t>LIN04</t>
  </si>
  <si>
    <t>Rs.46295.1</t>
  </si>
  <si>
    <t>GCACGTGTGTGAATGGTAGG</t>
  </si>
  <si>
    <t>TTCTGTTGAATGCCCAATGA</t>
  </si>
  <si>
    <t>LIN05</t>
  </si>
  <si>
    <t>Rs.47678.3</t>
  </si>
  <si>
    <t>CCGAACACTTCCTCTCTTCG</t>
  </si>
  <si>
    <t>TCGTGAGGTGAGCAACAAAG</t>
  </si>
  <si>
    <t>LIN06</t>
  </si>
  <si>
    <t>Rs.49948.1</t>
  </si>
  <si>
    <t>CTCAACGGCGTAAAGGGTTA</t>
  </si>
  <si>
    <t>ATCACCTCGTCCAGATCCAG</t>
  </si>
  <si>
    <t>LIN07</t>
  </si>
  <si>
    <t>Rs.21770.1</t>
  </si>
  <si>
    <t>ACCAAAAGAGGACGGGAACT</t>
  </si>
  <si>
    <t>TGGCGGAAAAACAAGAAATC</t>
  </si>
  <si>
    <t>LIN08</t>
  </si>
  <si>
    <t>Rs.12749.1</t>
  </si>
  <si>
    <t>TTGCCGGTTTAACCCTACTG</t>
  </si>
  <si>
    <t>CCTCATCTTGAGCCATGGAA</t>
  </si>
  <si>
    <t>LIN09</t>
  </si>
  <si>
    <t>Rs.5550.1</t>
  </si>
  <si>
    <t>CCCGAAGGCAATACAACAAT</t>
  </si>
  <si>
    <t>GGCGGAGATGGAGATAAACA</t>
  </si>
  <si>
    <t>LIN10</t>
  </si>
  <si>
    <t>Rs.48369.1</t>
  </si>
  <si>
    <t>GTTCTGGACAGGGAGTTGGA</t>
  </si>
  <si>
    <t>GGAGTTTAGGCGGTGGTGTA</t>
  </si>
  <si>
    <t>LIN11</t>
  </si>
  <si>
    <t>Rs.37215.1</t>
  </si>
  <si>
    <t>CGCGCTTCTTCATCTTCTTC</t>
  </si>
  <si>
    <t>CGCTGTGTAACACCACCACT</t>
  </si>
  <si>
    <t>LIN12</t>
  </si>
  <si>
    <t>Rs.23018.1</t>
  </si>
  <si>
    <t>TCTTTGCATGCGTCAGAATC</t>
  </si>
  <si>
    <t>AATGGCCCAAACAATTGAAA</t>
  </si>
  <si>
    <t>LIN13</t>
  </si>
  <si>
    <t>Rs.26118.1</t>
  </si>
  <si>
    <t>CGGATCAAGGACTTGTTGGT</t>
  </si>
  <si>
    <t>ACGTGAGCCCTTAAAATCGT</t>
  </si>
  <si>
    <t>LIN14</t>
  </si>
  <si>
    <t>Rs.36572.1</t>
  </si>
  <si>
    <t>AGGCCAAAGCCCAAAAGTAT</t>
  </si>
  <si>
    <t>GTTGGTTCCATGTGGGTTTC</t>
  </si>
  <si>
    <t>LIN15</t>
  </si>
  <si>
    <t>Rs.5264.1</t>
  </si>
  <si>
    <t>TGGAAGCGCGGAATATTTTA</t>
  </si>
  <si>
    <t>TCGGTCATCCATCAGTTCAA</t>
  </si>
  <si>
    <t>LIN16</t>
  </si>
  <si>
    <t>Rs.29495.1</t>
  </si>
  <si>
    <t>CAAACTCTAGCCGCTGCTTC</t>
  </si>
  <si>
    <t>GCTTGAACTCCACCAACCTC</t>
  </si>
  <si>
    <t>LIN17</t>
  </si>
  <si>
    <t>Rs.21812.1</t>
  </si>
  <si>
    <t>NAT</t>
  </si>
  <si>
    <t>TGGGTCTCCAAAACCCAATA</t>
  </si>
  <si>
    <t>CAGACGTGGTGATCAGTTGG</t>
  </si>
  <si>
    <t>LIN18</t>
  </si>
  <si>
    <t xml:space="preserve">Rs.34746.1 </t>
  </si>
  <si>
    <t>ATCAAGTCTAGAATTTGGCAATCTG</t>
  </si>
  <si>
    <t>TTGAACTGTTATAGTGTGTAGTGTTGA</t>
  </si>
  <si>
    <t>LIN19</t>
  </si>
  <si>
    <t>Rs.60756.1</t>
  </si>
  <si>
    <t>GACTTGAACCTGCGACCATT</t>
  </si>
  <si>
    <t>TAACGCCACTCTTTCCGAGT</t>
  </si>
  <si>
    <t>LIN20</t>
  </si>
  <si>
    <t>Rs.24953.1</t>
  </si>
  <si>
    <t>CCGGATAGCGATCCTCTACA</t>
  </si>
  <si>
    <t>TGGTCACGACCTTACTTGAACA</t>
  </si>
  <si>
    <t>LIN21</t>
  </si>
  <si>
    <t>Rs.35636.2</t>
  </si>
  <si>
    <t>GGAGTCCGAGGACAATCGTA</t>
  </si>
  <si>
    <t>CCACATCGGAAACACAGAGA</t>
  </si>
  <si>
    <t>LIN22</t>
  </si>
  <si>
    <t>Rs.56989.1</t>
  </si>
  <si>
    <t>CGACCACTACGGAGAGATCAA</t>
  </si>
  <si>
    <t>GGCTCGTACCTCTGTATCCTTG</t>
  </si>
  <si>
    <t>LIN23</t>
  </si>
  <si>
    <t>Rs.4009.1</t>
  </si>
  <si>
    <t>CTAAGAGAGGCCGAACCACA</t>
  </si>
  <si>
    <t>TGTGATCCGAGTGGAGACAA</t>
  </si>
  <si>
    <t>LIN24</t>
  </si>
  <si>
    <t>Rs.6778.1</t>
  </si>
  <si>
    <t>GGGCGTTACAAGTGGTATCAG</t>
  </si>
  <si>
    <t>AAGCCTTTTCACATATCACAACTC</t>
  </si>
  <si>
    <t>LIN25</t>
  </si>
  <si>
    <t>Rs.58624.1</t>
  </si>
  <si>
    <t>AGACAACCGCACGACCAC</t>
  </si>
  <si>
    <t>AAGGAGACAGGCCCCTAAAC</t>
  </si>
  <si>
    <t>LIN26</t>
  </si>
  <si>
    <t>Rs.32095.1</t>
  </si>
  <si>
    <t>CCGGATTTTCCGGTTTATTT</t>
  </si>
  <si>
    <t>CATGTGGCTCAGAAGCAGAA</t>
  </si>
  <si>
    <t>LIN27</t>
  </si>
  <si>
    <t>Rs.58714.1</t>
  </si>
  <si>
    <t>CATCTCCTCACCGGTTTCAC</t>
  </si>
  <si>
    <t>CTTCCGTTCCATCATCTTCC</t>
  </si>
  <si>
    <t>LIN28</t>
  </si>
  <si>
    <t>Rs.35653.1</t>
  </si>
  <si>
    <t>GATCGGATACTCTGCCCAAA</t>
  </si>
  <si>
    <t>TTTCCGGTAGCGGATCTATG</t>
  </si>
  <si>
    <t>LIN29</t>
  </si>
  <si>
    <t>Rs.26699.1</t>
  </si>
  <si>
    <t>AGCCTCGAACTCATCTTCCA</t>
  </si>
  <si>
    <t>CGCCGCTAAGTTTACGTTTC</t>
  </si>
  <si>
    <t>LIN30</t>
  </si>
  <si>
    <t>Rs.41776.1</t>
  </si>
  <si>
    <t>GTGTGGTGGTTTGGTGACTG</t>
  </si>
  <si>
    <t>TTTTCTCTCCTCTCGCTGGA</t>
  </si>
  <si>
    <t>LIN31</t>
  </si>
  <si>
    <t>Rs.11996.1</t>
  </si>
  <si>
    <t>GGCGCTTCCAACAAATAAAA</t>
  </si>
  <si>
    <t>TGAAGCGACGAAGAAAGGTT</t>
  </si>
  <si>
    <t>LIN32</t>
  </si>
  <si>
    <t>Rs.26300.2</t>
  </si>
  <si>
    <t>GCAATGAGACCACAAGACGA</t>
  </si>
  <si>
    <t>TGCCATTTCAACCACTTTGA</t>
  </si>
  <si>
    <t>LIN33</t>
  </si>
  <si>
    <t>Rs.58570.1</t>
  </si>
  <si>
    <t>GTTGTTTAGGCGTCCCACAT</t>
  </si>
  <si>
    <t>LIN34</t>
  </si>
  <si>
    <t>Rs.54701.1</t>
  </si>
  <si>
    <t>AAGTCGAGGGAATGAAATCG</t>
  </si>
  <si>
    <t>AGTTTGCAAAGGCTGTTCGT</t>
  </si>
  <si>
    <t>LIN35</t>
  </si>
  <si>
    <t>Rs.34007.1</t>
  </si>
  <si>
    <t>AGGAGGAGCTTGCACGAATA</t>
  </si>
  <si>
    <t>CTTCCCCACATCTCTCAGGA</t>
  </si>
  <si>
    <t>LIN36</t>
  </si>
  <si>
    <t>Rs.46340.1</t>
  </si>
  <si>
    <t>GGCTTTGGATAATGGGCTTA</t>
  </si>
  <si>
    <t>AGGAAGAGCCTGCGTCATTA</t>
  </si>
  <si>
    <t>LIN37</t>
  </si>
  <si>
    <t>Rs.22933.1</t>
  </si>
  <si>
    <t>CGCATTACCCTCCACCTTTA</t>
  </si>
  <si>
    <t>TGATCCATGTGGGGACAATA</t>
  </si>
  <si>
    <t>LIN38</t>
  </si>
  <si>
    <t>Rs.14747.1</t>
  </si>
  <si>
    <t>ATGGCATGGATCACCAATTT</t>
  </si>
  <si>
    <t>TGGTGACGGTGTCAAAAAGA</t>
  </si>
  <si>
    <t>LIN39</t>
  </si>
  <si>
    <t>Rs.58232.1</t>
  </si>
  <si>
    <t>ATTGTGGTCCCGTTGATCTC</t>
  </si>
  <si>
    <t>AATCACCGCAAACTCCAAAC</t>
  </si>
  <si>
    <t>LIN40</t>
  </si>
  <si>
    <t>Rs.63023.1</t>
  </si>
  <si>
    <t>ACCGGGGTCAGATCTTTTCT</t>
  </si>
  <si>
    <t>AAGGCGAAGTGGTTGTGACT</t>
  </si>
  <si>
    <t>ACTIN</t>
  </si>
  <si>
    <t>β-Actin2/7F</t>
  </si>
  <si>
    <t>Control</t>
  </si>
  <si>
    <t>GCATCACACTTTCTACAAC</t>
  </si>
  <si>
    <t>CCTGGATAGCAACATACAT</t>
  </si>
  <si>
    <t>Arabdiopsis gene ID</t>
  </si>
  <si>
    <t>Arabidopsis gene symbol</t>
  </si>
  <si>
    <t>Radish gene ID</t>
  </si>
  <si>
    <t>Radish gene symbol</t>
  </si>
  <si>
    <t>AT2G40360.1</t>
  </si>
  <si>
    <t>BOP1</t>
  </si>
  <si>
    <t>Rsnew019324</t>
  </si>
  <si>
    <t>RsBOP1a</t>
  </si>
  <si>
    <t>Rs123270.1</t>
  </si>
  <si>
    <t>RsBOP1b</t>
  </si>
  <si>
    <t>AT2G41370.1</t>
  </si>
  <si>
    <t>BOP2</t>
  </si>
  <si>
    <t>Rs363240.1</t>
  </si>
  <si>
    <t>RsBOP2a</t>
  </si>
  <si>
    <t>Rs206980.1</t>
  </si>
  <si>
    <t>RsBOP2b</t>
  </si>
  <si>
    <t>Rs363220.1</t>
  </si>
  <si>
    <t>RsBOP2c</t>
  </si>
  <si>
    <t>AT4G32880.1</t>
  </si>
  <si>
    <t>ATHB8</t>
  </si>
  <si>
    <t>RsATHB8</t>
  </si>
  <si>
    <t>AT1G52150.2</t>
  </si>
  <si>
    <t>CNA</t>
  </si>
  <si>
    <t>Rs037890.1</t>
  </si>
  <si>
    <t>RsCNAa</t>
  </si>
  <si>
    <t>Rs439670.1</t>
  </si>
  <si>
    <t>RsCNAb</t>
  </si>
  <si>
    <t>Rsnew028396</t>
  </si>
  <si>
    <t>RsCNAc</t>
  </si>
  <si>
    <t>AT2G34710.1</t>
  </si>
  <si>
    <t>PHB</t>
  </si>
  <si>
    <t>Rs201760.1</t>
  </si>
  <si>
    <t>RsPHBa</t>
  </si>
  <si>
    <t>Rs357410.1</t>
  </si>
  <si>
    <t>RsPHBb</t>
  </si>
  <si>
    <t>Rs357400.1</t>
  </si>
  <si>
    <t>RsPHBc</t>
  </si>
  <si>
    <t>AT1G30490.1</t>
  </si>
  <si>
    <t>PHV</t>
  </si>
  <si>
    <t>Rs024870.1</t>
  </si>
  <si>
    <t>RsPHVa</t>
  </si>
  <si>
    <t>Rs024890.1</t>
  </si>
  <si>
    <t>RsPHVb</t>
  </si>
  <si>
    <t>AT5G60690.1</t>
  </si>
  <si>
    <t>REV</t>
  </si>
  <si>
    <t>Rs344050.1</t>
  </si>
  <si>
    <t>RsREVa</t>
  </si>
  <si>
    <t>Rs079490.1</t>
  </si>
  <si>
    <t>RsREVb</t>
  </si>
  <si>
    <t>Rs079500.1</t>
  </si>
  <si>
    <t>RsREVc</t>
  </si>
  <si>
    <t>Rs404760.1</t>
  </si>
  <si>
    <t>RsREVd</t>
  </si>
  <si>
    <t>AT5G16560.1</t>
  </si>
  <si>
    <t>KAN1</t>
  </si>
  <si>
    <t>Rs140720.1</t>
  </si>
  <si>
    <t>RsKAN1a</t>
  </si>
  <si>
    <t>AT1G32240.1</t>
  </si>
  <si>
    <t>KAN2</t>
  </si>
  <si>
    <t>Rs025750.1</t>
  </si>
  <si>
    <t>RsKAN2a</t>
  </si>
  <si>
    <t>Rs269330.1</t>
  </si>
  <si>
    <t>RsKAN2b</t>
  </si>
  <si>
    <t>AT4G17695.1</t>
  </si>
  <si>
    <t>KAN3</t>
  </si>
  <si>
    <t>Rs050720.1</t>
  </si>
  <si>
    <t>RsKAN3a</t>
  </si>
  <si>
    <t>Rs617940.1</t>
  </si>
  <si>
    <t>RsKAN3b</t>
  </si>
  <si>
    <t>Rs432750.1</t>
  </si>
  <si>
    <t>RsKAN3c</t>
  </si>
  <si>
    <t>AT5G42630.1</t>
  </si>
  <si>
    <t>KAN4</t>
  </si>
  <si>
    <t>Rs442950.1</t>
  </si>
  <si>
    <t>RsKAN4</t>
  </si>
  <si>
    <t>AT3G57230.1</t>
  </si>
  <si>
    <t>AGL16</t>
  </si>
  <si>
    <t>Rs152680.1</t>
  </si>
  <si>
    <t>RsAGL16</t>
  </si>
  <si>
    <t>AT4G08150.1</t>
  </si>
  <si>
    <t>KNAT1</t>
  </si>
  <si>
    <t>Rs113110.1</t>
  </si>
  <si>
    <t>RsKNAT1/RsBP</t>
  </si>
  <si>
    <t>AT1G23380.2</t>
  </si>
  <si>
    <t>KNAT6</t>
  </si>
  <si>
    <t>Rs019640.1</t>
  </si>
  <si>
    <t>RsKNAT6a</t>
  </si>
  <si>
    <t>Rs415840.1</t>
  </si>
  <si>
    <t>RsKNAT6b</t>
  </si>
  <si>
    <t>AT5G51350.1</t>
  </si>
  <si>
    <t>MOL1</t>
  </si>
  <si>
    <t>Rs261530.1</t>
  </si>
  <si>
    <t>RsMOL1</t>
  </si>
  <si>
    <t>Rs016840.1</t>
  </si>
  <si>
    <t>RsWOX14</t>
  </si>
  <si>
    <t>RsWOX4a</t>
  </si>
  <si>
    <t>Rs429330.1</t>
  </si>
  <si>
    <t>RsWOX4b</t>
  </si>
  <si>
    <t>AT4G35350.1</t>
  </si>
  <si>
    <t>Rsnew029580</t>
  </si>
  <si>
    <t>RsXCP1</t>
  </si>
  <si>
    <t>AT5G17420.1</t>
  </si>
  <si>
    <t>Rs073180.1</t>
  </si>
  <si>
    <t>RsIRX3a</t>
  </si>
  <si>
    <t>Rsnew004808</t>
  </si>
  <si>
    <t>RsIRX3b</t>
  </si>
  <si>
    <t>Rsnew026957</t>
  </si>
  <si>
    <t>RsIRX3c</t>
  </si>
  <si>
    <t>AT5G12870.1</t>
  </si>
  <si>
    <t>Rs066180.1</t>
  </si>
  <si>
    <t>RsMYB46a</t>
  </si>
  <si>
    <t>Rs396150.1</t>
  </si>
  <si>
    <t>RsMYB46b</t>
  </si>
  <si>
    <t>AT5G62380.1</t>
  </si>
  <si>
    <t>Rs275830.1</t>
  </si>
  <si>
    <t>RsVND6a</t>
  </si>
  <si>
    <t>Rs311090.1</t>
  </si>
  <si>
    <t>RsVND6b</t>
  </si>
  <si>
    <t>Rs489120.1</t>
  </si>
  <si>
    <t>RsVND6c</t>
  </si>
  <si>
    <t>AT1G71930.1</t>
  </si>
  <si>
    <t>Rs455090.1</t>
  </si>
  <si>
    <t>RsVND7a</t>
  </si>
  <si>
    <t>Rs592510.1</t>
  </si>
  <si>
    <t>RsVND7b</t>
  </si>
  <si>
    <t>AT3G52490.1</t>
  </si>
  <si>
    <t>SMXL3</t>
  </si>
  <si>
    <t>Rs164990.1</t>
  </si>
  <si>
    <t>RsSMXL3a</t>
  </si>
  <si>
    <t>Rs205130.1</t>
  </si>
  <si>
    <t>RsSMXL3b</t>
  </si>
  <si>
    <t>Rs214570.1</t>
  </si>
  <si>
    <t>RsSMXL3c</t>
  </si>
  <si>
    <t>Rs214580.1</t>
  </si>
  <si>
    <t>RsSMXL3d</t>
  </si>
  <si>
    <t>AT4G29920.2</t>
  </si>
  <si>
    <t>SMXL4</t>
  </si>
  <si>
    <t>Rs047840.1</t>
  </si>
  <si>
    <t>RsSMXL4a</t>
  </si>
  <si>
    <t>Rs048220.1</t>
  </si>
  <si>
    <t>RsSMXL4b</t>
  </si>
  <si>
    <t>Rs424810.1</t>
  </si>
  <si>
    <t>RsSMXL4c</t>
  </si>
  <si>
    <t>AT3G09070.1</t>
  </si>
  <si>
    <t>OPS</t>
  </si>
  <si>
    <t>Rs286670.1</t>
  </si>
  <si>
    <t>RsOPS</t>
  </si>
  <si>
    <t>AT4G20270.1</t>
  </si>
  <si>
    <t>BAM3</t>
  </si>
  <si>
    <t>Rs427290.1</t>
  </si>
  <si>
    <t>RsBAM3a</t>
  </si>
  <si>
    <t>Rs053010.1</t>
  </si>
  <si>
    <t>RsBAM3b</t>
  </si>
  <si>
    <t>Rs160790.1</t>
  </si>
  <si>
    <t>RsBAM3c</t>
  </si>
  <si>
    <t>AT1G31880.2</t>
  </si>
  <si>
    <t>BRX</t>
  </si>
  <si>
    <t>Rs025430.1</t>
  </si>
  <si>
    <t>RsBRXa</t>
  </si>
  <si>
    <t>Rs249960.1</t>
  </si>
  <si>
    <t>RsBRXb</t>
  </si>
  <si>
    <t>Rs255920.1</t>
  </si>
  <si>
    <t>RsBRXd</t>
  </si>
  <si>
    <t>AT1G54330.1</t>
  </si>
  <si>
    <t>NAC020</t>
  </si>
  <si>
    <t>Rs037750.1</t>
  </si>
  <si>
    <t>RsNAC020a</t>
  </si>
  <si>
    <t>Rs447310.1</t>
  </si>
  <si>
    <t>RsNAC020b</t>
  </si>
  <si>
    <t>AT1G79430.2</t>
  </si>
  <si>
    <t>APL</t>
  </si>
  <si>
    <t>Rs102910.1</t>
  </si>
  <si>
    <t>RsAPLa</t>
  </si>
  <si>
    <t>Rs448610.1</t>
  </si>
  <si>
    <t>RsAPLb</t>
  </si>
  <si>
    <t>Rs375160.1</t>
  </si>
  <si>
    <t>RsAPLc</t>
  </si>
  <si>
    <t>AT5G17260.1</t>
  </si>
  <si>
    <t>NAC86</t>
  </si>
  <si>
    <t>Rs399640.1</t>
  </si>
  <si>
    <t>RsNAC86</t>
  </si>
  <si>
    <t>AT3G03200.1</t>
  </si>
  <si>
    <t>NAC45</t>
  </si>
  <si>
    <t>Rs220700.1</t>
  </si>
  <si>
    <t>RsNAC45</t>
  </si>
  <si>
    <t>AT1G22710.1</t>
  </si>
  <si>
    <t>SUC2</t>
  </si>
  <si>
    <t>Rs018140.1</t>
  </si>
  <si>
    <t>RsSUC2a</t>
  </si>
  <si>
    <t>Rs018160.1</t>
  </si>
  <si>
    <t>RsSUC2b</t>
  </si>
  <si>
    <t>Rs333210.1</t>
  </si>
  <si>
    <t>RsSUC2c</t>
  </si>
  <si>
    <t>AT1G06490.1</t>
  </si>
  <si>
    <t>GSL07</t>
  </si>
  <si>
    <t>Rsnew012286</t>
  </si>
  <si>
    <t>RsGSL07</t>
  </si>
  <si>
    <t>AT5G20960.1</t>
  </si>
  <si>
    <t>AAO1</t>
  </si>
  <si>
    <t>Rs403300.1</t>
  </si>
  <si>
    <t>RsAAO1a</t>
  </si>
  <si>
    <t>Rs567740.1</t>
  </si>
  <si>
    <t>RsAAO1b</t>
  </si>
  <si>
    <t>AT2G22330.2</t>
  </si>
  <si>
    <t>CYP79B3</t>
  </si>
  <si>
    <t>Rs192900.1</t>
  </si>
  <si>
    <t>RsCYP79B3</t>
  </si>
  <si>
    <t>AT1G14120.1</t>
  </si>
  <si>
    <t>DAO2</t>
  </si>
  <si>
    <t>Rs411710.1</t>
  </si>
  <si>
    <t>RsDAO2</t>
  </si>
  <si>
    <t>AT1G76150.1</t>
  </si>
  <si>
    <t>ECH2</t>
  </si>
  <si>
    <t>Rsnew019878</t>
  </si>
  <si>
    <t>RsECH2</t>
  </si>
  <si>
    <t>AT4G30530.1</t>
  </si>
  <si>
    <t>GGP1</t>
  </si>
  <si>
    <t>Rs047510.1</t>
  </si>
  <si>
    <t>RsGGP1a</t>
  </si>
  <si>
    <t>Rs153560.1</t>
  </si>
  <si>
    <t>RsGGP1b</t>
  </si>
  <si>
    <t>AT5G54510.1</t>
  </si>
  <si>
    <t>GH3.6</t>
  </si>
  <si>
    <t>Rs072120.1</t>
  </si>
  <si>
    <t>RsGH3.6a</t>
  </si>
  <si>
    <t>Rs133850.1</t>
  </si>
  <si>
    <t>RsGH3.6b</t>
  </si>
  <si>
    <t>Rs133880.1</t>
  </si>
  <si>
    <t>RsGH3.6c</t>
  </si>
  <si>
    <t>AT2G30860.1</t>
  </si>
  <si>
    <t>GSTF9</t>
  </si>
  <si>
    <t>Rs131260.1</t>
  </si>
  <si>
    <t>RsGSTF9a</t>
  </si>
  <si>
    <t>Rs199420.1</t>
  </si>
  <si>
    <t>RsGSTF9b</t>
  </si>
  <si>
    <t>AT4G14430.1</t>
  </si>
  <si>
    <t>IBR10</t>
  </si>
  <si>
    <t>Rs438680.1</t>
  </si>
  <si>
    <t>RsIBR10</t>
  </si>
  <si>
    <t>AT5G54140.1</t>
  </si>
  <si>
    <t>ILL3</t>
  </si>
  <si>
    <t>Rs568170.1</t>
  </si>
  <si>
    <t>RsILL3a</t>
  </si>
  <si>
    <t>Rsnew010421</t>
  </si>
  <si>
    <t>RsILL3b</t>
  </si>
  <si>
    <t>AT1G44350.1</t>
  </si>
  <si>
    <t>ILL6</t>
  </si>
  <si>
    <t>Rs029100.1</t>
  </si>
  <si>
    <t>RsILL6</t>
  </si>
  <si>
    <t>AT4G31500.1</t>
  </si>
  <si>
    <t>SUR2</t>
  </si>
  <si>
    <t>Rs509020.1</t>
  </si>
  <si>
    <t>RsSUR2</t>
  </si>
  <si>
    <t>AT5G26000.1</t>
  </si>
  <si>
    <t>TGG1</t>
  </si>
  <si>
    <t>Rs312500.1</t>
  </si>
  <si>
    <t>RsTGG1a</t>
  </si>
  <si>
    <t>Rs438360.1</t>
  </si>
  <si>
    <t>RsTGG1b</t>
  </si>
  <si>
    <t>AT5G25620.2</t>
  </si>
  <si>
    <t>YUC6</t>
  </si>
  <si>
    <t>Rsnew009922</t>
  </si>
  <si>
    <t>RsYUC6</t>
  </si>
  <si>
    <t>AT2G36910.1</t>
  </si>
  <si>
    <t>ABCB1</t>
  </si>
  <si>
    <t>Rs204620.1</t>
  </si>
  <si>
    <t>RsABCB1</t>
  </si>
  <si>
    <t>AT2G47000.1</t>
  </si>
  <si>
    <t>ABCB4</t>
  </si>
  <si>
    <t>Rs211200.1</t>
  </si>
  <si>
    <t>RsABCB4a</t>
  </si>
  <si>
    <t>Rs211220.1</t>
  </si>
  <si>
    <t>RsABCB4b</t>
  </si>
  <si>
    <t>Rs604910.1</t>
  </si>
  <si>
    <t>RsABCB4c</t>
  </si>
  <si>
    <t>AT2G38120.1</t>
  </si>
  <si>
    <t>AUX1</t>
  </si>
  <si>
    <t>Rs119950.1</t>
  </si>
  <si>
    <t>RsAUX1a</t>
  </si>
  <si>
    <t>Rs127030.1</t>
  </si>
  <si>
    <t>RsAUX1b</t>
  </si>
  <si>
    <t>Rs204200.1</t>
  </si>
  <si>
    <t>RsAUX1c</t>
  </si>
  <si>
    <t>Rs359760.1</t>
  </si>
  <si>
    <t>RsAUX1d</t>
  </si>
  <si>
    <t>AT2G21050.1</t>
  </si>
  <si>
    <t>LAX2</t>
  </si>
  <si>
    <t>Rs116000.1</t>
  </si>
  <si>
    <t>RsLAX2a</t>
  </si>
  <si>
    <t>Rs349890.1</t>
  </si>
  <si>
    <t>RsLAX2b</t>
  </si>
  <si>
    <t>AT1G77690.1</t>
  </si>
  <si>
    <t>LAX3</t>
  </si>
  <si>
    <t>Rs380140.1</t>
  </si>
  <si>
    <t>RsLAX3a</t>
  </si>
  <si>
    <t>Rs560640.1</t>
  </si>
  <si>
    <t>RsLAX3b</t>
  </si>
  <si>
    <t>AT2G34650.1</t>
  </si>
  <si>
    <t>PID1</t>
  </si>
  <si>
    <t>Rsnew028832</t>
  </si>
  <si>
    <t>RsPID1</t>
  </si>
  <si>
    <t>AT1G73590.1</t>
  </si>
  <si>
    <t>PIN1</t>
  </si>
  <si>
    <t>Rs057790.1</t>
  </si>
  <si>
    <t>RsPIN1</t>
  </si>
  <si>
    <t>AT1G70940.1</t>
  </si>
  <si>
    <t>PIN3</t>
  </si>
  <si>
    <t>Rs450930.1</t>
  </si>
  <si>
    <t>RsPIN3</t>
  </si>
  <si>
    <t>AT2G01420.2</t>
  </si>
  <si>
    <t>PIN4</t>
  </si>
  <si>
    <t>Rs320460.1</t>
  </si>
  <si>
    <t>RsPIN4</t>
  </si>
  <si>
    <t>AT1G77110.1</t>
  </si>
  <si>
    <t>PIN6</t>
  </si>
  <si>
    <t>Rsnew020947</t>
  </si>
  <si>
    <t>RsPIN6</t>
  </si>
  <si>
    <t>AT1G27450.3</t>
  </si>
  <si>
    <t>APT1</t>
  </si>
  <si>
    <t>Rs021470.1</t>
  </si>
  <si>
    <t>RsAPT1a</t>
  </si>
  <si>
    <t>Rs417650.1</t>
  </si>
  <si>
    <t>RsAPT1b</t>
  </si>
  <si>
    <t>Rsnew021842</t>
  </si>
  <si>
    <t>RsAPT1c</t>
  </si>
  <si>
    <t>AT1G80050.1</t>
  </si>
  <si>
    <t>APT2</t>
  </si>
  <si>
    <t>Rs128930.1</t>
  </si>
  <si>
    <t>RsAPT2</t>
  </si>
  <si>
    <t>AT4G22570.1</t>
  </si>
  <si>
    <t>APT3</t>
  </si>
  <si>
    <t>Rs159900.1</t>
  </si>
  <si>
    <t>RsAPT3</t>
  </si>
  <si>
    <t>AT5G21482.1</t>
  </si>
  <si>
    <t>AtCKX7</t>
  </si>
  <si>
    <t>Rs072850.1</t>
  </si>
  <si>
    <t>RsCKX7</t>
  </si>
  <si>
    <t>AT5G11950.1</t>
  </si>
  <si>
    <t>AtLOG8</t>
  </si>
  <si>
    <t>Rs066460.1</t>
  </si>
  <si>
    <t>RsLOG8</t>
  </si>
  <si>
    <t>AT3G63110.1</t>
  </si>
  <si>
    <t>IPT3</t>
  </si>
  <si>
    <t>Rs218980.1</t>
  </si>
  <si>
    <t>RsIPT3a</t>
  </si>
  <si>
    <t>Rs505030.1</t>
  </si>
  <si>
    <t>RsIPT3b</t>
  </si>
  <si>
    <t>AT5G19040.1</t>
  </si>
  <si>
    <t>IPT5</t>
  </si>
  <si>
    <t>Rs400270.1</t>
  </si>
  <si>
    <t>RsIPT5</t>
  </si>
  <si>
    <t>AT3G23630.1</t>
  </si>
  <si>
    <t>IPT7</t>
  </si>
  <si>
    <t>Rs239640.1</t>
  </si>
  <si>
    <t>RsIPT7</t>
  </si>
  <si>
    <t>AT1G31770.1</t>
  </si>
  <si>
    <t>ABCG14</t>
  </si>
  <si>
    <t>Rs025150.1</t>
  </si>
  <si>
    <t>RsABCG14a</t>
  </si>
  <si>
    <t>Rs250190.1</t>
  </si>
  <si>
    <t>RsABCG14b</t>
  </si>
  <si>
    <t>AT4G18210.1</t>
  </si>
  <si>
    <t>AtPUP10</t>
  </si>
  <si>
    <t>Rs433010.1</t>
  </si>
  <si>
    <t>RsPUP10</t>
  </si>
  <si>
    <t>AT1G19770.1</t>
  </si>
  <si>
    <t>AtPUP14</t>
  </si>
  <si>
    <t>Rs414170.1</t>
  </si>
  <si>
    <t>RsPUP14</t>
  </si>
  <si>
    <t>AT3G21510.1</t>
  </si>
  <si>
    <t>AHP1</t>
  </si>
  <si>
    <t>Rs516750.1</t>
  </si>
  <si>
    <t>RsAHP1a</t>
  </si>
  <si>
    <t>Rs621450.1</t>
  </si>
  <si>
    <t>RsAHP1b</t>
  </si>
  <si>
    <t>AT5G39340.2</t>
  </si>
  <si>
    <t>AHP3</t>
  </si>
  <si>
    <t>Rs501990.1</t>
  </si>
  <si>
    <t>RsAHP3</t>
  </si>
  <si>
    <t>AT3G16360.2</t>
  </si>
  <si>
    <t>AHP4</t>
  </si>
  <si>
    <t>Rsnew014939</t>
  </si>
  <si>
    <t>RsAHP4</t>
  </si>
  <si>
    <t>AT1G67710.1</t>
  </si>
  <si>
    <t>ARR11</t>
  </si>
  <si>
    <t>Rs383990.1</t>
  </si>
  <si>
    <t>RsARR11</t>
  </si>
  <si>
    <t>AT2G01760.2</t>
  </si>
  <si>
    <t>ARR14</t>
  </si>
  <si>
    <t>Rs319900.1</t>
  </si>
  <si>
    <t>RsARR14</t>
  </si>
  <si>
    <t>AT1G74890.1</t>
  </si>
  <si>
    <t>ARR15</t>
  </si>
  <si>
    <t>Rs386560.1</t>
  </si>
  <si>
    <t>RsARR15</t>
  </si>
  <si>
    <t>AT4G16110.1</t>
  </si>
  <si>
    <t>ARR2</t>
  </si>
  <si>
    <t>Rs061840.1</t>
  </si>
  <si>
    <t>RsARR2</t>
  </si>
  <si>
    <t>AT1G10470.1</t>
  </si>
  <si>
    <t>ARR4</t>
  </si>
  <si>
    <t>Rs249140.1</t>
  </si>
  <si>
    <t>RsARR4</t>
  </si>
  <si>
    <t>AT3G48100.1</t>
  </si>
  <si>
    <t>ARR5</t>
  </si>
  <si>
    <t>Rs345900.1</t>
  </si>
  <si>
    <t>RsARR5</t>
  </si>
  <si>
    <t>AT1G19050.1</t>
  </si>
  <si>
    <t>ARR7</t>
  </si>
  <si>
    <t>Rs014690.1</t>
  </si>
  <si>
    <t>RsARR7a</t>
  </si>
  <si>
    <t>Rs413700.1</t>
  </si>
  <si>
    <t>RsARR7b</t>
  </si>
  <si>
    <t>AT3G57040.1</t>
  </si>
  <si>
    <t>ARR9</t>
  </si>
  <si>
    <t>Rsnew028087</t>
  </si>
  <si>
    <t>RsARR9</t>
  </si>
  <si>
    <t>AT5G19530.1</t>
  </si>
  <si>
    <t>ACL5</t>
  </si>
  <si>
    <t>Rs352110.1</t>
  </si>
  <si>
    <t>AT2G31280.3</t>
  </si>
  <si>
    <t>LL2</t>
  </si>
  <si>
    <t>Rs199940.1</t>
  </si>
  <si>
    <t>RsLL2a</t>
  </si>
  <si>
    <t>Rs355000.1</t>
  </si>
  <si>
    <t>RsLL2b</t>
  </si>
  <si>
    <t>LOG8</t>
  </si>
  <si>
    <t>AT1G19850.1</t>
  </si>
  <si>
    <t>MP</t>
  </si>
  <si>
    <t>Rs015860.1</t>
  </si>
  <si>
    <t>RsMPa</t>
  </si>
  <si>
    <t>Rs332610.1</t>
  </si>
  <si>
    <t>RsMPb</t>
  </si>
  <si>
    <t>Rs414220.1</t>
  </si>
  <si>
    <t>RsMPc</t>
  </si>
  <si>
    <t>AT1G29950.1</t>
  </si>
  <si>
    <t>SACL3</t>
  </si>
  <si>
    <t>Rs419260.1</t>
  </si>
  <si>
    <t>RsSACL3</t>
  </si>
  <si>
    <t>AT1G68810.1</t>
  </si>
  <si>
    <t>T5L1</t>
  </si>
  <si>
    <t>Rs452520.1</t>
  </si>
  <si>
    <t>RsT5L1</t>
  </si>
  <si>
    <t>AT2G41130.1</t>
  </si>
  <si>
    <t>T5L2</t>
  </si>
  <si>
    <t>Rs207190.1</t>
  </si>
  <si>
    <t>RsT5L2</t>
  </si>
  <si>
    <t>AT3G25710.1</t>
  </si>
  <si>
    <t>TMO5</t>
  </si>
  <si>
    <t>Rs318410.1</t>
  </si>
  <si>
    <t>RsTMO5</t>
  </si>
  <si>
    <t>VND7</t>
  </si>
  <si>
    <t>XCP1</t>
  </si>
  <si>
    <t>IRX3</t>
  </si>
  <si>
    <t>MYB46</t>
  </si>
  <si>
    <t>VND6</t>
  </si>
  <si>
    <t>Supplementary Table 9</t>
  </si>
  <si>
    <r>
      <rPr>
        <b/>
        <sz val="11"/>
        <color theme="1"/>
        <rFont val="Calibri"/>
        <family val="2"/>
        <scheme val="minor"/>
      </rPr>
      <t>Table S9D.</t>
    </r>
    <r>
      <rPr>
        <sz val="11"/>
        <color theme="1"/>
        <rFont val="Calibri"/>
        <family val="2"/>
        <scheme val="minor"/>
      </rPr>
      <t xml:space="preserve"> Primers used for probes</t>
    </r>
  </si>
  <si>
    <r>
      <rPr>
        <b/>
        <sz val="11"/>
        <color theme="1"/>
        <rFont val="Calibri"/>
        <family val="2"/>
        <scheme val="minor"/>
      </rPr>
      <t>Table S9C.</t>
    </r>
    <r>
      <rPr>
        <sz val="11"/>
        <color theme="1"/>
        <rFont val="Calibri"/>
        <family val="2"/>
        <scheme val="minor"/>
      </rPr>
      <t xml:space="preserve"> Primers used for cloning</t>
    </r>
  </si>
  <si>
    <t>Table S9C. Primers used for cloning</t>
  </si>
  <si>
    <t>Table S9D. Primers used for probes</t>
  </si>
  <si>
    <t>Table S9E. Radish gene symbols and arabidopsis orthologs</t>
  </si>
  <si>
    <t>Table S9F. Primers used in quantativetive RT-PCR</t>
  </si>
  <si>
    <r>
      <rPr>
        <b/>
        <sz val="11"/>
        <color theme="1"/>
        <rFont val="Calibri"/>
        <family val="2"/>
        <scheme val="minor"/>
      </rPr>
      <t xml:space="preserve">Table S9B. </t>
    </r>
    <r>
      <rPr>
        <sz val="11"/>
        <color theme="1"/>
        <rFont val="Calibri"/>
        <family val="2"/>
        <scheme val="minor"/>
      </rPr>
      <t xml:space="preserve">Arabidopsis ortholog IDs of radish genes selected for </t>
    </r>
    <r>
      <rPr>
        <i/>
        <sz val="11"/>
        <color theme="1"/>
        <rFont val="Calibri"/>
        <family val="2"/>
        <scheme val="minor"/>
      </rPr>
      <t>in situ</t>
    </r>
    <r>
      <rPr>
        <sz val="11"/>
        <color theme="1"/>
        <rFont val="Calibri"/>
        <family val="2"/>
        <scheme val="minor"/>
      </rPr>
      <t xml:space="preserve"> hybridization</t>
    </r>
  </si>
  <si>
    <r>
      <rPr>
        <b/>
        <sz val="11"/>
        <color theme="1"/>
        <rFont val="Calibri"/>
        <family val="2"/>
        <scheme val="minor"/>
      </rPr>
      <t>Table S9E.</t>
    </r>
    <r>
      <rPr>
        <sz val="11"/>
        <color theme="1"/>
        <rFont val="Calibri"/>
        <family val="2"/>
        <scheme val="minor"/>
      </rPr>
      <t xml:space="preserve"> Radish gene symbols and arabidopsis orthologs</t>
    </r>
  </si>
  <si>
    <r>
      <t xml:space="preserve">Table S9B. Arabidopsis ortholog IDs of radish genes selected for </t>
    </r>
    <r>
      <rPr>
        <b/>
        <i/>
        <sz val="13"/>
        <color rgb="FF000000"/>
        <rFont val="Arial"/>
        <family val="2"/>
      </rPr>
      <t>in situ</t>
    </r>
    <r>
      <rPr>
        <b/>
        <sz val="13"/>
        <color rgb="FF000000"/>
        <rFont val="Arial"/>
        <family val="2"/>
      </rPr>
      <t xml:space="preserve"> hybridization</t>
    </r>
  </si>
  <si>
    <t>Method supporting materials, gene and primer information</t>
  </si>
  <si>
    <r>
      <rPr>
        <b/>
        <sz val="11"/>
        <color theme="1"/>
        <rFont val="Calibri"/>
        <family val="2"/>
        <scheme val="minor"/>
      </rPr>
      <t xml:space="preserve">Table S9F. </t>
    </r>
    <r>
      <rPr>
        <sz val="11"/>
        <color theme="1"/>
        <rFont val="Calibri"/>
        <family val="2"/>
        <scheme val="minor"/>
      </rPr>
      <t>Primers used in quantative RT-PCR</t>
    </r>
  </si>
  <si>
    <r>
      <rPr>
        <b/>
        <sz val="11"/>
        <color theme="1"/>
        <rFont val="Calibri"/>
        <family val="2"/>
        <scheme val="minor"/>
      </rPr>
      <t>Table S9A.</t>
    </r>
    <r>
      <rPr>
        <sz val="11"/>
        <color theme="1"/>
        <rFont val="Calibri"/>
        <family val="2"/>
        <scheme val="minor"/>
      </rPr>
      <t xml:space="preserve"> Primers used for validations of 40 selected lincRNAs by RT-PCR</t>
    </r>
  </si>
  <si>
    <t>Table S9A. Primers used for validations of 40 selected lincRNAs by RT-PCR</t>
  </si>
  <si>
    <t>ERF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3"/>
      <charset val="129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3"/>
      <charset val="129"/>
      <scheme val="minor"/>
    </font>
    <font>
      <b/>
      <sz val="13"/>
      <color rgb="FF000000"/>
      <name val="Arial"/>
      <family val="2"/>
    </font>
    <font>
      <b/>
      <i/>
      <sz val="13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9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7" fillId="0" borderId="0"/>
    <xf numFmtId="0" fontId="8" fillId="0" borderId="0"/>
  </cellStyleXfs>
  <cellXfs count="49">
    <xf numFmtId="0" fontId="0" fillId="0" borderId="0" xfId="0"/>
    <xf numFmtId="0" fontId="0" fillId="0" borderId="0" xfId="0" applyFont="1"/>
    <xf numFmtId="0" fontId="0" fillId="0" borderId="0" xfId="0" applyFont="1" applyAlignment="1">
      <alignment vertical="center"/>
    </xf>
    <xf numFmtId="0" fontId="0" fillId="0" borderId="0" xfId="0" applyBorder="1"/>
    <xf numFmtId="0" fontId="0" fillId="0" borderId="5" xfId="0" applyBorder="1"/>
    <xf numFmtId="0" fontId="0" fillId="0" borderId="0" xfId="0" applyFill="1" applyBorder="1"/>
    <xf numFmtId="0" fontId="1" fillId="0" borderId="0" xfId="0" applyFont="1" applyFill="1" applyBorder="1"/>
    <xf numFmtId="0" fontId="1" fillId="0" borderId="3" xfId="0" applyFont="1" applyFill="1" applyBorder="1" applyAlignment="1">
      <alignment vertical="center"/>
    </xf>
    <xf numFmtId="0" fontId="0" fillId="0" borderId="3" xfId="0" applyFont="1" applyFill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3" xfId="0" applyFont="1" applyBorder="1"/>
    <xf numFmtId="0" fontId="1" fillId="0" borderId="3" xfId="0" applyFont="1" applyFill="1" applyBorder="1"/>
    <xf numFmtId="0" fontId="1" fillId="0" borderId="3" xfId="0" applyFont="1" applyBorder="1" applyAlignment="1">
      <alignment vertical="center"/>
    </xf>
    <xf numFmtId="0" fontId="1" fillId="2" borderId="3" xfId="0" applyFont="1" applyFill="1" applyBorder="1"/>
    <xf numFmtId="0" fontId="1" fillId="0" borderId="4" xfId="0" applyFont="1" applyBorder="1"/>
    <xf numFmtId="0" fontId="0" fillId="0" borderId="2" xfId="0" applyFont="1" applyFill="1" applyBorder="1" applyAlignment="1">
      <alignment vertical="center"/>
    </xf>
    <xf numFmtId="0" fontId="0" fillId="0" borderId="3" xfId="0" applyBorder="1"/>
    <xf numFmtId="0" fontId="0" fillId="0" borderId="3" xfId="0" applyFont="1" applyBorder="1" applyAlignment="1">
      <alignment vertical="center"/>
    </xf>
    <xf numFmtId="0" fontId="0" fillId="0" borderId="4" xfId="0" applyBorder="1"/>
    <xf numFmtId="0" fontId="0" fillId="0" borderId="2" xfId="0" applyFont="1" applyFill="1" applyBorder="1"/>
    <xf numFmtId="0" fontId="0" fillId="0" borderId="3" xfId="0" applyFont="1" applyBorder="1"/>
    <xf numFmtId="0" fontId="0" fillId="0" borderId="3" xfId="0" applyFont="1" applyFill="1" applyBorder="1"/>
    <xf numFmtId="0" fontId="4" fillId="0" borderId="0" xfId="0" applyFont="1" applyAlignment="1">
      <alignment horizontal="center" vertical="center"/>
    </xf>
    <xf numFmtId="0" fontId="5" fillId="3" borderId="1" xfId="0" applyFont="1" applyFill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4" fillId="3" borderId="1" xfId="0" applyFont="1" applyFill="1" applyBorder="1" applyAlignment="1">
      <alignment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0" fillId="0" borderId="0" xfId="0" applyFont="1" applyFill="1" applyBorder="1"/>
    <xf numFmtId="0" fontId="0" fillId="0" borderId="0" xfId="0" applyFont="1" applyBorder="1"/>
    <xf numFmtId="0" fontId="3" fillId="0" borderId="0" xfId="0" applyFont="1" applyFill="1" applyBorder="1" applyAlignment="1">
      <alignment horizontal="left" vertical="center" wrapText="1"/>
    </xf>
    <xf numFmtId="0" fontId="5" fillId="3" borderId="1" xfId="0" applyFont="1" applyFill="1" applyBorder="1" applyAlignment="1">
      <alignment horizontal="left" vertical="center"/>
    </xf>
    <xf numFmtId="0" fontId="4" fillId="3" borderId="1" xfId="0" applyFont="1" applyFill="1" applyBorder="1" applyAlignment="1">
      <alignment horizontal="left" vertical="center"/>
    </xf>
    <xf numFmtId="0" fontId="1" fillId="4" borderId="1" xfId="0" applyFont="1" applyFill="1" applyBorder="1" applyAlignment="1">
      <alignment horizontal="left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vertical="center" wrapText="1"/>
    </xf>
    <xf numFmtId="0" fontId="1" fillId="2" borderId="0" xfId="1" applyFont="1" applyFill="1"/>
    <xf numFmtId="0" fontId="7" fillId="2" borderId="0" xfId="1" applyFill="1"/>
    <xf numFmtId="0" fontId="1" fillId="2" borderId="5" xfId="1" applyFont="1" applyFill="1" applyBorder="1"/>
    <xf numFmtId="0" fontId="7" fillId="2" borderId="5" xfId="1" applyFill="1" applyBorder="1"/>
    <xf numFmtId="0" fontId="0" fillId="2" borderId="0" xfId="2" applyFont="1" applyFill="1" applyAlignment="1">
      <alignment horizontal="left"/>
    </xf>
    <xf numFmtId="0" fontId="0" fillId="2" borderId="0" xfId="1" applyFont="1" applyFill="1"/>
    <xf numFmtId="0" fontId="1" fillId="4" borderId="1" xfId="0" applyFont="1" applyFill="1" applyBorder="1" applyAlignment="1">
      <alignment horizontal="left" vertical="center"/>
    </xf>
    <xf numFmtId="0" fontId="1" fillId="4" borderId="1" xfId="0" applyFont="1" applyFill="1" applyBorder="1" applyAlignment="1">
      <alignment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</cellXfs>
  <cellStyles count="3">
    <cellStyle name="Normal" xfId="0" builtinId="0"/>
    <cellStyle name="Normal 2" xfId="2"/>
    <cellStyle name="Normal 2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amhoang/Desktop/Nam_Hoang_SNU_Korea_2017/00_Research_project_at_SNU/00_Writing_up_radish/Goh_manuscript/00_Revised_2019_JULY/qPCR_supplementary_material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ocessed"/>
      <sheetName val="combined_raw"/>
      <sheetName val="growth"/>
      <sheetName val="stress"/>
    </sheetNames>
    <sheetDataSet>
      <sheetData sheetId="0" refreshError="1"/>
      <sheetData sheetId="1" refreshError="1"/>
      <sheetData sheetId="2">
        <row r="3">
          <cell r="D3" t="str">
            <v>Expression</v>
          </cell>
          <cell r="F3" t="str">
            <v>Corrected Expression SEM</v>
          </cell>
          <cell r="H3" t="str">
            <v>Cq SEM</v>
          </cell>
        </row>
        <row r="4">
          <cell r="C4" t="str">
            <v>ASL9_asl9_mt_10d</v>
          </cell>
          <cell r="D4">
            <v>0.95101999999999998</v>
          </cell>
          <cell r="E4">
            <v>0.12034</v>
          </cell>
          <cell r="F4">
            <v>0.12034</v>
          </cell>
          <cell r="G4">
            <v>18.940000000000001</v>
          </cell>
          <cell r="H4">
            <v>0.18071000000000001</v>
          </cell>
          <cell r="I4" t="str">
            <v>N/A</v>
          </cell>
        </row>
        <row r="5">
          <cell r="C5" t="str">
            <v>CYC_asl9_mt_10d</v>
          </cell>
          <cell r="D5">
            <v>0.79610000000000003</v>
          </cell>
          <cell r="E5">
            <v>2.8150000000000001E-2</v>
          </cell>
          <cell r="F5">
            <v>2.8150000000000001E-2</v>
          </cell>
          <cell r="G5">
            <v>18.059999999999999</v>
          </cell>
          <cell r="H5">
            <v>4.3950000000000003E-2</v>
          </cell>
          <cell r="I5" t="str">
            <v>N/A</v>
          </cell>
        </row>
        <row r="6">
          <cell r="C6" t="str">
            <v>GAPDH_asl9_mt_10d</v>
          </cell>
          <cell r="D6" t="str">
            <v>N/A</v>
          </cell>
          <cell r="E6" t="str">
            <v>N/A</v>
          </cell>
          <cell r="F6" t="str">
            <v>N/A</v>
          </cell>
          <cell r="G6">
            <v>15.13</v>
          </cell>
          <cell r="H6">
            <v>2.589E-2</v>
          </cell>
          <cell r="I6" t="str">
            <v>N/A</v>
          </cell>
        </row>
        <row r="7">
          <cell r="C7" t="str">
            <v>LHW_asl9_mt_10d</v>
          </cell>
          <cell r="D7">
            <v>0.88068999999999997</v>
          </cell>
          <cell r="E7">
            <v>8.6860000000000007E-2</v>
          </cell>
          <cell r="F7">
            <v>8.6860000000000007E-2</v>
          </cell>
          <cell r="G7">
            <v>20.100000000000001</v>
          </cell>
          <cell r="H7">
            <v>0.13991000000000001</v>
          </cell>
          <cell r="I7" t="str">
            <v>N/A</v>
          </cell>
        </row>
        <row r="8">
          <cell r="C8" t="str">
            <v>PXY_asl9_mt_10d</v>
          </cell>
          <cell r="D8">
            <v>0.79117000000000004</v>
          </cell>
          <cell r="E8">
            <v>7.8850000000000003E-2</v>
          </cell>
          <cell r="F8">
            <v>7.8850000000000003E-2</v>
          </cell>
          <cell r="G8">
            <v>17.66</v>
          </cell>
          <cell r="H8">
            <v>0.14144000000000001</v>
          </cell>
          <cell r="I8" t="str">
            <v>N/A</v>
          </cell>
        </row>
        <row r="9">
          <cell r="C9" t="str">
            <v>SCL7_asl9_mt_10d</v>
          </cell>
          <cell r="D9">
            <v>1.1267</v>
          </cell>
          <cell r="E9">
            <v>4.641E-2</v>
          </cell>
          <cell r="F9">
            <v>4.641E-2</v>
          </cell>
          <cell r="G9">
            <v>20.350000000000001</v>
          </cell>
          <cell r="H9">
            <v>5.348E-2</v>
          </cell>
          <cell r="I9" t="str">
            <v>N/A</v>
          </cell>
        </row>
        <row r="10">
          <cell r="C10" t="str">
            <v>WOX14_asl9_mt_10d</v>
          </cell>
          <cell r="D10">
            <v>0.93872999999999995</v>
          </cell>
          <cell r="E10">
            <v>5.3030000000000001E-2</v>
          </cell>
          <cell r="F10">
            <v>5.3030000000000001E-2</v>
          </cell>
          <cell r="G10">
            <v>21.13</v>
          </cell>
          <cell r="H10">
            <v>7.7280000000000001E-2</v>
          </cell>
          <cell r="I10" t="str">
            <v>N/A</v>
          </cell>
        </row>
        <row r="11">
          <cell r="C11" t="str">
            <v>WOX4_asl9_mt_10d</v>
          </cell>
          <cell r="D11">
            <v>0.73089999999999999</v>
          </cell>
          <cell r="E11">
            <v>3.227E-2</v>
          </cell>
          <cell r="F11">
            <v>3.227E-2</v>
          </cell>
          <cell r="G11">
            <v>18.149999999999999</v>
          </cell>
          <cell r="H11">
            <v>5.8200000000000002E-2</v>
          </cell>
          <cell r="I11" t="str">
            <v>N/A</v>
          </cell>
        </row>
        <row r="12">
          <cell r="C12" t="str">
            <v>ASL9_ASL9_OX_10d</v>
          </cell>
          <cell r="D12">
            <v>2.9276900000000001</v>
          </cell>
          <cell r="E12">
            <v>0.30659999999999998</v>
          </cell>
          <cell r="F12">
            <v>0.30659999999999998</v>
          </cell>
          <cell r="G12">
            <v>17.850000000000001</v>
          </cell>
          <cell r="H12">
            <v>0.15079999999999999</v>
          </cell>
          <cell r="I12" t="str">
            <v>N/A</v>
          </cell>
        </row>
        <row r="13">
          <cell r="C13" t="str">
            <v>CYC_ASL9_OX_10d</v>
          </cell>
          <cell r="D13">
            <v>0.89549999999999996</v>
          </cell>
          <cell r="E13">
            <v>5.8900000000000003E-3</v>
          </cell>
          <cell r="F13">
            <v>5.8900000000000003E-3</v>
          </cell>
          <cell r="G13">
            <v>18.420000000000002</v>
          </cell>
          <cell r="H13">
            <v>2.15E-3</v>
          </cell>
          <cell r="I13" t="str">
            <v>N/A</v>
          </cell>
        </row>
        <row r="14">
          <cell r="C14" t="str">
            <v>GAPDH_ASL9_OX_10d</v>
          </cell>
          <cell r="D14" t="str">
            <v>N/A</v>
          </cell>
          <cell r="E14" t="str">
            <v>N/A</v>
          </cell>
          <cell r="F14" t="str">
            <v>N/A</v>
          </cell>
          <cell r="G14">
            <v>15.65</v>
          </cell>
          <cell r="H14">
            <v>9.2499999999999995E-3</v>
          </cell>
          <cell r="I14" t="str">
            <v>N/A</v>
          </cell>
        </row>
        <row r="15">
          <cell r="C15" t="str">
            <v>LHW_ASL9_OX_10d</v>
          </cell>
          <cell r="D15">
            <v>1.21611</v>
          </cell>
          <cell r="E15">
            <v>8.0499999999999999E-3</v>
          </cell>
          <cell r="F15">
            <v>8.0499999999999999E-3</v>
          </cell>
          <cell r="G15">
            <v>20.16</v>
          </cell>
          <cell r="H15">
            <v>2.3700000000000001E-3</v>
          </cell>
          <cell r="I15" t="str">
            <v>N/A</v>
          </cell>
        </row>
        <row r="16">
          <cell r="C16" t="str">
            <v>PXY_ASL9_OX_10d</v>
          </cell>
          <cell r="D16">
            <v>0.92330999999999996</v>
          </cell>
          <cell r="E16">
            <v>0.11729000000000001</v>
          </cell>
          <cell r="F16">
            <v>0.11729000000000001</v>
          </cell>
          <cell r="G16">
            <v>17.97</v>
          </cell>
          <cell r="H16">
            <v>0.18303</v>
          </cell>
          <cell r="I16" t="str">
            <v>N/A</v>
          </cell>
        </row>
        <row r="17">
          <cell r="C17" t="str">
            <v>SCL7_ASL9_OX_10d</v>
          </cell>
          <cell r="D17">
            <v>1.1311199999999999</v>
          </cell>
          <cell r="E17">
            <v>9.8019999999999996E-2</v>
          </cell>
          <cell r="F17">
            <v>9.8019999999999996E-2</v>
          </cell>
          <cell r="G17">
            <v>20.87</v>
          </cell>
          <cell r="H17">
            <v>0.12468</v>
          </cell>
          <cell r="I17" t="str">
            <v>N/A</v>
          </cell>
        </row>
        <row r="18">
          <cell r="C18" t="str">
            <v>WOX14_ASL9_OX_10d</v>
          </cell>
          <cell r="D18">
            <v>1.0414699999999999</v>
          </cell>
          <cell r="E18">
            <v>7.8600000000000003E-2</v>
          </cell>
          <cell r="F18">
            <v>7.8600000000000003E-2</v>
          </cell>
          <cell r="G18">
            <v>21.51</v>
          </cell>
          <cell r="H18">
            <v>0.10847999999999999</v>
          </cell>
          <cell r="I18" t="str">
            <v>N/A</v>
          </cell>
        </row>
        <row r="19">
          <cell r="C19" t="str">
            <v>WOX4_ASL9_OX_10d</v>
          </cell>
          <cell r="D19">
            <v>0.63082000000000005</v>
          </cell>
          <cell r="E19">
            <v>5.5550000000000002E-2</v>
          </cell>
          <cell r="F19">
            <v>5.5550000000000002E-2</v>
          </cell>
          <cell r="G19">
            <v>18.89</v>
          </cell>
          <cell r="H19">
            <v>0.12670000000000001</v>
          </cell>
          <cell r="I19" t="str">
            <v>N/A</v>
          </cell>
        </row>
        <row r="20">
          <cell r="C20" t="str">
            <v>ASL9_lhw_10d</v>
          </cell>
          <cell r="D20">
            <v>1.29305</v>
          </cell>
          <cell r="E20">
            <v>0.19040000000000001</v>
          </cell>
          <cell r="F20">
            <v>0.19040000000000001</v>
          </cell>
          <cell r="G20">
            <v>19.45</v>
          </cell>
          <cell r="H20">
            <v>0.21243000000000001</v>
          </cell>
          <cell r="I20" t="str">
            <v>N/A</v>
          </cell>
        </row>
        <row r="21">
          <cell r="C21" t="str">
            <v>CYC_lhw_10d</v>
          </cell>
          <cell r="D21">
            <v>1.2634000000000001</v>
          </cell>
          <cell r="E21">
            <v>1.298E-2</v>
          </cell>
          <cell r="F21">
            <v>1.298E-2</v>
          </cell>
          <cell r="G21">
            <v>18.350000000000001</v>
          </cell>
          <cell r="H21">
            <v>1.481E-2</v>
          </cell>
          <cell r="I21" t="str">
            <v>N/A</v>
          </cell>
        </row>
        <row r="22">
          <cell r="C22" t="str">
            <v>GAPDH_lhw_10d</v>
          </cell>
          <cell r="D22" t="str">
            <v>N/A</v>
          </cell>
          <cell r="E22" t="str">
            <v>N/A</v>
          </cell>
          <cell r="F22" t="str">
            <v>N/A</v>
          </cell>
          <cell r="G22">
            <v>16.079999999999998</v>
          </cell>
          <cell r="H22">
            <v>6.7000000000000002E-4</v>
          </cell>
          <cell r="I22" t="str">
            <v>N/A</v>
          </cell>
        </row>
        <row r="23">
          <cell r="C23" t="str">
            <v>LHW_lhw_10d</v>
          </cell>
          <cell r="D23">
            <v>0.73643000000000003</v>
          </cell>
          <cell r="E23">
            <v>4.82E-2</v>
          </cell>
          <cell r="F23">
            <v>4.82E-2</v>
          </cell>
          <cell r="G23">
            <v>21.31</v>
          </cell>
          <cell r="H23">
            <v>9.443E-2</v>
          </cell>
          <cell r="I23" t="str">
            <v>N/A</v>
          </cell>
        </row>
        <row r="24">
          <cell r="C24" t="str">
            <v>PXY_lhw_10d</v>
          </cell>
          <cell r="D24">
            <v>1.02112</v>
          </cell>
          <cell r="E24">
            <v>2.988E-2</v>
          </cell>
          <cell r="F24">
            <v>2.988E-2</v>
          </cell>
          <cell r="G24">
            <v>18.25</v>
          </cell>
          <cell r="H24">
            <v>4.2209999999999998E-2</v>
          </cell>
          <cell r="I24" t="str">
            <v>N/A</v>
          </cell>
        </row>
        <row r="25">
          <cell r="C25" t="str">
            <v>SCL7_lhw_10d</v>
          </cell>
          <cell r="D25">
            <v>1.3057799999999999</v>
          </cell>
          <cell r="E25">
            <v>0.16778000000000001</v>
          </cell>
          <cell r="F25">
            <v>0.16778000000000001</v>
          </cell>
          <cell r="G25">
            <v>21.09</v>
          </cell>
          <cell r="H25">
            <v>0.18537000000000001</v>
          </cell>
          <cell r="I25" t="str">
            <v>N/A</v>
          </cell>
        </row>
        <row r="26">
          <cell r="C26" t="str">
            <v>WOX14_lhw_10d</v>
          </cell>
          <cell r="D26">
            <v>1.53013</v>
          </cell>
          <cell r="E26">
            <v>3.1269999999999999E-2</v>
          </cell>
          <cell r="F26">
            <v>3.1269999999999999E-2</v>
          </cell>
          <cell r="G26">
            <v>21.38</v>
          </cell>
          <cell r="H26">
            <v>2.9479999999999999E-2</v>
          </cell>
          <cell r="I26" t="str">
            <v>N/A</v>
          </cell>
        </row>
        <row r="27">
          <cell r="C27" t="str">
            <v>WOX4_lhw_10d</v>
          </cell>
          <cell r="D27">
            <v>0.78402000000000005</v>
          </cell>
          <cell r="E27">
            <v>5.0000000000000001E-4</v>
          </cell>
          <cell r="F27">
            <v>5.0000000000000001E-4</v>
          </cell>
          <cell r="G27">
            <v>19.010000000000002</v>
          </cell>
          <cell r="H27">
            <v>6.2E-4</v>
          </cell>
          <cell r="I27" t="str">
            <v>N/A</v>
          </cell>
        </row>
        <row r="28">
          <cell r="C28" t="str">
            <v>ASL9_pxy_10d</v>
          </cell>
          <cell r="D28">
            <v>1.0192000000000001</v>
          </cell>
          <cell r="E28">
            <v>2.2089999999999999E-2</v>
          </cell>
          <cell r="F28">
            <v>2.2089999999999999E-2</v>
          </cell>
          <cell r="G28">
            <v>19.27</v>
          </cell>
          <cell r="H28">
            <v>1.3220000000000001E-2</v>
          </cell>
          <cell r="I28" t="str">
            <v>N/A</v>
          </cell>
        </row>
        <row r="29">
          <cell r="C29" t="str">
            <v>CYC_pxy_10d</v>
          </cell>
          <cell r="D29">
            <v>0.63978000000000002</v>
          </cell>
          <cell r="E29">
            <v>4.3889999999999998E-2</v>
          </cell>
          <cell r="F29">
            <v>4.3889999999999998E-2</v>
          </cell>
          <cell r="G29">
            <v>18.809999999999999</v>
          </cell>
          <cell r="H29">
            <v>9.4829999999999998E-2</v>
          </cell>
          <cell r="I29" t="str">
            <v>N/A</v>
          </cell>
        </row>
        <row r="30">
          <cell r="C30" t="str">
            <v>GAPDH_pxy_10d</v>
          </cell>
          <cell r="D30" t="str">
            <v>N/A</v>
          </cell>
          <cell r="E30" t="str">
            <v>N/A</v>
          </cell>
          <cell r="F30" t="str">
            <v>N/A</v>
          </cell>
          <cell r="G30">
            <v>15.55</v>
          </cell>
          <cell r="H30">
            <v>2.8330000000000001E-2</v>
          </cell>
          <cell r="I30" t="str">
            <v>N/A</v>
          </cell>
        </row>
        <row r="31">
          <cell r="C31" t="str">
            <v>LHW_pxy_10d</v>
          </cell>
          <cell r="D31">
            <v>0.85462000000000005</v>
          </cell>
          <cell r="E31">
            <v>7.9329999999999998E-2</v>
          </cell>
          <cell r="F31">
            <v>7.9329999999999998E-2</v>
          </cell>
          <cell r="G31">
            <v>20.57</v>
          </cell>
          <cell r="H31">
            <v>0.13088</v>
          </cell>
          <cell r="I31" t="str">
            <v>N/A</v>
          </cell>
        </row>
        <row r="32">
          <cell r="C32" t="str">
            <v>PXY_pxy_10d</v>
          </cell>
          <cell r="D32">
            <v>0.51419999999999999</v>
          </cell>
          <cell r="E32">
            <v>1.0160000000000001E-2</v>
          </cell>
          <cell r="F32">
            <v>1.0160000000000001E-2</v>
          </cell>
          <cell r="G32">
            <v>18.71</v>
          </cell>
          <cell r="H32">
            <v>3.1900000000000001E-3</v>
          </cell>
          <cell r="I32" t="str">
            <v>N/A</v>
          </cell>
        </row>
        <row r="33">
          <cell r="C33" t="str">
            <v>SCL7_pxy_10d</v>
          </cell>
          <cell r="D33">
            <v>0.76910999999999996</v>
          </cell>
          <cell r="E33">
            <v>3.4889999999999997E-2</v>
          </cell>
          <cell r="F33">
            <v>3.4889999999999997E-2</v>
          </cell>
          <cell r="G33">
            <v>21.33</v>
          </cell>
          <cell r="H33">
            <v>5.8990000000000001E-2</v>
          </cell>
          <cell r="I33" t="str">
            <v>N/A</v>
          </cell>
        </row>
        <row r="34">
          <cell r="C34" t="str">
            <v>WOX14_pxy_10d</v>
          </cell>
          <cell r="D34">
            <v>0.67798000000000003</v>
          </cell>
          <cell r="E34">
            <v>1.9900000000000001E-2</v>
          </cell>
          <cell r="F34">
            <v>1.9900000000000001E-2</v>
          </cell>
          <cell r="G34">
            <v>22.02</v>
          </cell>
          <cell r="H34">
            <v>3.1480000000000001E-2</v>
          </cell>
          <cell r="I34" t="str">
            <v>N/A</v>
          </cell>
        </row>
        <row r="35">
          <cell r="C35" t="str">
            <v>WOX4_pxy_10d</v>
          </cell>
          <cell r="D35">
            <v>0.43819000000000002</v>
          </cell>
          <cell r="E35">
            <v>1.8350000000000002E-2</v>
          </cell>
          <cell r="F35">
            <v>1.8350000000000002E-2</v>
          </cell>
          <cell r="G35">
            <v>19.32</v>
          </cell>
          <cell r="H35">
            <v>5.3350000000000002E-2</v>
          </cell>
          <cell r="I35" t="str">
            <v>N/A</v>
          </cell>
        </row>
        <row r="36">
          <cell r="C36" t="str">
            <v>ASL9_wox4_10d</v>
          </cell>
          <cell r="D36">
            <v>1.37354</v>
          </cell>
          <cell r="E36">
            <v>0.18465000000000001</v>
          </cell>
          <cell r="F36">
            <v>0.18465000000000001</v>
          </cell>
          <cell r="G36">
            <v>19.21</v>
          </cell>
          <cell r="H36">
            <v>5.3249999999999999E-2</v>
          </cell>
          <cell r="I36" t="str">
            <v>N/A</v>
          </cell>
        </row>
        <row r="37">
          <cell r="C37" t="str">
            <v>CYC_wox4_10d</v>
          </cell>
          <cell r="D37">
            <v>1.12416</v>
          </cell>
          <cell r="E37">
            <v>0.14545</v>
          </cell>
          <cell r="F37">
            <v>0.14545</v>
          </cell>
          <cell r="G37">
            <v>18.36</v>
          </cell>
          <cell r="H37">
            <v>8.1600000000000006E-3</v>
          </cell>
          <cell r="I37" t="str">
            <v>N/A</v>
          </cell>
        </row>
        <row r="38">
          <cell r="C38" t="str">
            <v>GAPDH_wox4_10d</v>
          </cell>
          <cell r="D38" t="str">
            <v>N/A</v>
          </cell>
          <cell r="E38" t="str">
            <v>N/A</v>
          </cell>
          <cell r="F38" t="str">
            <v>N/A</v>
          </cell>
          <cell r="G38">
            <v>15.92</v>
          </cell>
          <cell r="H38">
            <v>0.18648999999999999</v>
          </cell>
          <cell r="I38" t="str">
            <v>N/A</v>
          </cell>
        </row>
        <row r="39">
          <cell r="C39" t="str">
            <v>LHW_wox4_10d</v>
          </cell>
          <cell r="D39">
            <v>1.41188</v>
          </cell>
          <cell r="E39">
            <v>0.18436</v>
          </cell>
          <cell r="F39">
            <v>0.18436</v>
          </cell>
          <cell r="G39">
            <v>20.21</v>
          </cell>
          <cell r="H39">
            <v>2.6630000000000001E-2</v>
          </cell>
          <cell r="I39" t="str">
            <v>N/A</v>
          </cell>
        </row>
        <row r="40">
          <cell r="C40" t="str">
            <v>PXY_wox4_10d</v>
          </cell>
          <cell r="D40">
            <v>0.91451000000000005</v>
          </cell>
          <cell r="E40">
            <v>0.12762000000000001</v>
          </cell>
          <cell r="F40">
            <v>0.12762000000000001</v>
          </cell>
          <cell r="G40">
            <v>18.25</v>
          </cell>
          <cell r="H40">
            <v>7.5850000000000001E-2</v>
          </cell>
          <cell r="I40" t="str">
            <v>N/A</v>
          </cell>
        </row>
        <row r="41">
          <cell r="C41" t="str">
            <v>SCL7_wox4_10d</v>
          </cell>
          <cell r="D41">
            <v>1.76779</v>
          </cell>
          <cell r="E41">
            <v>0.35264000000000001</v>
          </cell>
          <cell r="F41">
            <v>0.35264000000000001</v>
          </cell>
          <cell r="G41">
            <v>20.5</v>
          </cell>
          <cell r="H41">
            <v>0.21919</v>
          </cell>
          <cell r="I41" t="str">
            <v>N/A</v>
          </cell>
        </row>
        <row r="42">
          <cell r="C42" t="str">
            <v>WOX14_wox4_10d</v>
          </cell>
          <cell r="D42">
            <v>1.4620899999999999</v>
          </cell>
          <cell r="E42">
            <v>0.19112000000000001</v>
          </cell>
          <cell r="F42">
            <v>0.19112000000000001</v>
          </cell>
          <cell r="G42">
            <v>21.29</v>
          </cell>
          <cell r="H42">
            <v>2.8029999999999999E-2</v>
          </cell>
          <cell r="I42" t="str">
            <v>N/A</v>
          </cell>
        </row>
        <row r="43">
          <cell r="C43" t="str">
            <v>WOX4_wox4_10d</v>
          </cell>
          <cell r="D43">
            <v>0.32978000000000002</v>
          </cell>
          <cell r="E43">
            <v>4.8129999999999999E-2</v>
          </cell>
          <cell r="F43">
            <v>4.8129999999999999E-2</v>
          </cell>
          <cell r="G43">
            <v>20.100000000000001</v>
          </cell>
          <cell r="H43">
            <v>9.7750000000000004E-2</v>
          </cell>
          <cell r="I43" t="str">
            <v>N/A</v>
          </cell>
        </row>
        <row r="44">
          <cell r="C44" t="str">
            <v>ASL9_WT_10d</v>
          </cell>
          <cell r="D44">
            <v>1</v>
          </cell>
          <cell r="E44">
            <v>0.13116</v>
          </cell>
          <cell r="F44">
            <v>0.13116</v>
          </cell>
          <cell r="G44">
            <v>19.2</v>
          </cell>
          <cell r="H44">
            <v>1.31E-3</v>
          </cell>
          <cell r="I44" t="str">
            <v>N/A</v>
          </cell>
        </row>
        <row r="45">
          <cell r="C45" t="str">
            <v>CYC_WT_10d</v>
          </cell>
          <cell r="D45">
            <v>1</v>
          </cell>
          <cell r="E45">
            <v>0.14610999999999999</v>
          </cell>
          <cell r="F45">
            <v>0.14610999999999999</v>
          </cell>
          <cell r="G45">
            <v>18.07</v>
          </cell>
          <cell r="H45">
            <v>9.2910000000000006E-2</v>
          </cell>
          <cell r="I45" t="str">
            <v>N/A</v>
          </cell>
        </row>
        <row r="46">
          <cell r="C46" t="str">
            <v>GAPDH_WT_10d</v>
          </cell>
          <cell r="D46" t="str">
            <v>N/A</v>
          </cell>
          <cell r="E46" t="str">
            <v>N/A</v>
          </cell>
          <cell r="F46" t="str">
            <v>N/A</v>
          </cell>
          <cell r="G46">
            <v>15.46</v>
          </cell>
          <cell r="H46">
            <v>0.18922</v>
          </cell>
          <cell r="I46" t="str">
            <v>N/A</v>
          </cell>
        </row>
        <row r="47">
          <cell r="C47" t="str">
            <v>LHW_WT_10d</v>
          </cell>
          <cell r="D47">
            <v>1</v>
          </cell>
          <cell r="E47">
            <v>0.15679999999999999</v>
          </cell>
          <cell r="F47">
            <v>0.15679999999999999</v>
          </cell>
          <cell r="G47">
            <v>20.239999999999998</v>
          </cell>
          <cell r="H47">
            <v>0.12399</v>
          </cell>
          <cell r="I47" t="str">
            <v>N/A</v>
          </cell>
        </row>
        <row r="48">
          <cell r="C48" t="str">
            <v>PXY_WT_10d</v>
          </cell>
          <cell r="D48">
            <v>1</v>
          </cell>
          <cell r="E48">
            <v>0.17867</v>
          </cell>
          <cell r="F48">
            <v>0.17867</v>
          </cell>
          <cell r="G48">
            <v>17.649999999999999</v>
          </cell>
          <cell r="H48">
            <v>0.17504</v>
          </cell>
          <cell r="I48" t="str">
            <v>N/A</v>
          </cell>
        </row>
        <row r="49">
          <cell r="C49" t="str">
            <v>SCL7_WT_10d</v>
          </cell>
          <cell r="D49">
            <v>1</v>
          </cell>
          <cell r="E49">
            <v>0.16172</v>
          </cell>
          <cell r="F49">
            <v>0.16172</v>
          </cell>
          <cell r="G49">
            <v>20.85</v>
          </cell>
          <cell r="H49">
            <v>0.13650999999999999</v>
          </cell>
          <cell r="I49" t="str">
            <v>N/A</v>
          </cell>
        </row>
        <row r="50">
          <cell r="C50" t="str">
            <v>WOX14_WT_10d</v>
          </cell>
          <cell r="D50">
            <v>1</v>
          </cell>
          <cell r="E50">
            <v>0.13636000000000001</v>
          </cell>
          <cell r="F50">
            <v>0.13636000000000001</v>
          </cell>
          <cell r="G50">
            <v>21.37</v>
          </cell>
          <cell r="H50">
            <v>5.382E-2</v>
          </cell>
          <cell r="I50" t="str">
            <v>N/A</v>
          </cell>
        </row>
        <row r="51">
          <cell r="C51" t="str">
            <v>WOX4_WT_10d</v>
          </cell>
          <cell r="D51">
            <v>1</v>
          </cell>
          <cell r="E51">
            <v>0.14208999999999999</v>
          </cell>
          <cell r="F51">
            <v>0.14208999999999999</v>
          </cell>
          <cell r="G51">
            <v>18.03</v>
          </cell>
          <cell r="H51">
            <v>7.8850000000000003E-2</v>
          </cell>
          <cell r="I51" t="str">
            <v>N/A</v>
          </cell>
        </row>
        <row r="52">
          <cell r="C52" t="str">
            <v>ERF1_ASL_OX_10d</v>
          </cell>
          <cell r="D52">
            <v>0.62646000000000002</v>
          </cell>
          <cell r="E52">
            <v>8.2869999999999999E-2</v>
          </cell>
          <cell r="F52">
            <v>8.2869999999999999E-2</v>
          </cell>
          <cell r="G52">
            <v>20.83</v>
          </cell>
          <cell r="H52">
            <v>0.14313999999999999</v>
          </cell>
          <cell r="I52" t="str">
            <v>N/A</v>
          </cell>
        </row>
        <row r="53">
          <cell r="C53" t="str">
            <v>ERF1_asl9_10d</v>
          </cell>
          <cell r="D53">
            <v>0.66793999999999998</v>
          </cell>
          <cell r="E53">
            <v>7.5630000000000003E-2</v>
          </cell>
          <cell r="F53">
            <v>7.5630000000000003E-2</v>
          </cell>
          <cell r="G53">
            <v>20.41</v>
          </cell>
          <cell r="H53">
            <v>0.11357</v>
          </cell>
          <cell r="I53" t="str">
            <v>N/A</v>
          </cell>
        </row>
        <row r="54">
          <cell r="C54" t="str">
            <v>ERF1_lhw_10d</v>
          </cell>
          <cell r="D54">
            <v>0.53293000000000001</v>
          </cell>
          <cell r="E54">
            <v>9.1249999999999998E-2</v>
          </cell>
          <cell r="F54">
            <v>9.1249999999999998E-2</v>
          </cell>
          <cell r="G54">
            <v>20.93</v>
          </cell>
          <cell r="H54">
            <v>0.18260000000000001</v>
          </cell>
          <cell r="I54" t="str">
            <v>N/A</v>
          </cell>
        </row>
        <row r="55">
          <cell r="C55" t="str">
            <v>ERF1_pxy_10d</v>
          </cell>
          <cell r="D55">
            <v>1.1475500000000001</v>
          </cell>
          <cell r="E55">
            <v>0.10611</v>
          </cell>
          <cell r="F55">
            <v>0.10611</v>
          </cell>
          <cell r="G55">
            <v>20.72</v>
          </cell>
          <cell r="H55">
            <v>9.1149999999999995E-2</v>
          </cell>
          <cell r="I55" t="str">
            <v>N/A</v>
          </cell>
        </row>
        <row r="56">
          <cell r="C56" t="str">
            <v>ERF1_wox4_10d</v>
          </cell>
          <cell r="D56">
            <v>0.86263000000000001</v>
          </cell>
          <cell r="E56">
            <v>0.10138999999999999</v>
          </cell>
          <cell r="F56">
            <v>0.10138999999999999</v>
          </cell>
          <cell r="G56">
            <v>20.45</v>
          </cell>
          <cell r="H56">
            <v>0.13527</v>
          </cell>
          <cell r="I56" t="str">
            <v>N/A</v>
          </cell>
        </row>
        <row r="57">
          <cell r="C57" t="str">
            <v>ERF1_WT_10d</v>
          </cell>
          <cell r="D57">
            <v>1</v>
          </cell>
          <cell r="E57">
            <v>2.3869999999999999E-2</v>
          </cell>
          <cell r="F57">
            <v>2.3869999999999999E-2</v>
          </cell>
          <cell r="G57">
            <v>19.579999999999998</v>
          </cell>
          <cell r="H57">
            <v>2.181E-2</v>
          </cell>
          <cell r="I57" t="str">
            <v>N/A</v>
          </cell>
        </row>
        <row r="58">
          <cell r="C58" t="str">
            <v>ERF105_ASL_OX_10d</v>
          </cell>
          <cell r="D58">
            <v>0.94816</v>
          </cell>
          <cell r="E58">
            <v>0.13128000000000001</v>
          </cell>
          <cell r="F58">
            <v>0.13128000000000001</v>
          </cell>
          <cell r="G58">
            <v>22.66</v>
          </cell>
          <cell r="H58">
            <v>0.15482000000000001</v>
          </cell>
          <cell r="I58" t="str">
            <v>N/A</v>
          </cell>
        </row>
        <row r="59">
          <cell r="C59" t="str">
            <v>ERF105_asl9_10d</v>
          </cell>
          <cell r="D59">
            <v>0.61631999999999998</v>
          </cell>
          <cell r="E59">
            <v>7.2359999999999994E-2</v>
          </cell>
          <cell r="F59">
            <v>7.2359999999999994E-2</v>
          </cell>
          <cell r="G59">
            <v>22.96</v>
          </cell>
          <cell r="H59">
            <v>0.12207</v>
          </cell>
          <cell r="I59" t="str">
            <v>N/A</v>
          </cell>
        </row>
        <row r="60">
          <cell r="C60" t="str">
            <v>ERF105_lhw_10d</v>
          </cell>
          <cell r="D60">
            <v>0.30264999999999997</v>
          </cell>
          <cell r="E60">
            <v>5.5579999999999997E-2</v>
          </cell>
          <cell r="F60">
            <v>5.5579999999999997E-2</v>
          </cell>
          <cell r="G60">
            <v>24.18</v>
          </cell>
          <cell r="H60">
            <v>0.20619999999999999</v>
          </cell>
          <cell r="I60" t="str">
            <v>N/A</v>
          </cell>
        </row>
        <row r="61">
          <cell r="C61" t="str">
            <v>ERF105_pxy_10d</v>
          </cell>
          <cell r="D61">
            <v>0.86492999999999998</v>
          </cell>
          <cell r="E61">
            <v>0.10285999999999999</v>
          </cell>
          <cell r="F61">
            <v>0.10285999999999999</v>
          </cell>
          <cell r="G61">
            <v>23.56</v>
          </cell>
          <cell r="H61">
            <v>0.14122999999999999</v>
          </cell>
          <cell r="I61" t="str">
            <v>N/A</v>
          </cell>
        </row>
        <row r="62">
          <cell r="C62" t="str">
            <v>ERF105_wox4_10d</v>
          </cell>
          <cell r="D62">
            <v>1.39178</v>
          </cell>
          <cell r="E62">
            <v>0.15376999999999999</v>
          </cell>
          <cell r="F62">
            <v>0.15376999999999999</v>
          </cell>
          <cell r="G62">
            <v>22.19</v>
          </cell>
          <cell r="H62">
            <v>0.12227</v>
          </cell>
          <cell r="I62" t="str">
            <v>N/A</v>
          </cell>
        </row>
        <row r="63">
          <cell r="C63" t="str">
            <v>ERF105_WT_10d</v>
          </cell>
          <cell r="D63">
            <v>1</v>
          </cell>
          <cell r="E63">
            <v>4.4659999999999998E-2</v>
          </cell>
          <cell r="F63">
            <v>4.4659999999999998E-2</v>
          </cell>
          <cell r="G63">
            <v>22.01</v>
          </cell>
          <cell r="H63">
            <v>5.867E-2</v>
          </cell>
          <cell r="I63" t="str">
            <v>N/A</v>
          </cell>
        </row>
        <row r="64">
          <cell r="C64" t="str">
            <v>ERF2_ASL_OX_10d</v>
          </cell>
          <cell r="D64">
            <v>0.63578000000000001</v>
          </cell>
          <cell r="E64">
            <v>8.5120000000000001E-2</v>
          </cell>
          <cell r="F64">
            <v>8.5120000000000001E-2</v>
          </cell>
          <cell r="G64">
            <v>23.53</v>
          </cell>
          <cell r="H64">
            <v>0.12675</v>
          </cell>
          <cell r="I64" t="str">
            <v>N/A</v>
          </cell>
        </row>
        <row r="65">
          <cell r="C65" t="str">
            <v>ERF2_asl9_10d</v>
          </cell>
          <cell r="D65">
            <v>1.0033799999999999</v>
          </cell>
          <cell r="E65">
            <v>0.11904000000000001</v>
          </cell>
          <cell r="F65">
            <v>0.11904000000000001</v>
          </cell>
          <cell r="G65">
            <v>22.55</v>
          </cell>
          <cell r="H65">
            <v>0.12454999999999999</v>
          </cell>
          <cell r="I65" t="str">
            <v>N/A</v>
          </cell>
        </row>
        <row r="66">
          <cell r="C66" t="str">
            <v>ERF2_lhw_10d</v>
          </cell>
          <cell r="D66">
            <v>0.55083000000000004</v>
          </cell>
          <cell r="E66">
            <v>8.4370000000000001E-2</v>
          </cell>
          <cell r="F66">
            <v>8.4370000000000001E-2</v>
          </cell>
          <cell r="G66">
            <v>23.61</v>
          </cell>
          <cell r="H66">
            <v>0.14545</v>
          </cell>
          <cell r="I66" t="str">
            <v>N/A</v>
          </cell>
        </row>
        <row r="67">
          <cell r="C67" t="str">
            <v>ERF2_pxy_10d</v>
          </cell>
          <cell r="D67">
            <v>1.32362</v>
          </cell>
          <cell r="E67">
            <v>0.10156</v>
          </cell>
          <cell r="F67">
            <v>0.10156</v>
          </cell>
          <cell r="G67">
            <v>23.24</v>
          </cell>
          <cell r="H67">
            <v>5.2589999999999998E-2</v>
          </cell>
          <cell r="I67" t="str">
            <v>N/A</v>
          </cell>
        </row>
        <row r="68">
          <cell r="C68" t="str">
            <v>ERF2_wox4_10d</v>
          </cell>
          <cell r="D68">
            <v>0.48819000000000001</v>
          </cell>
          <cell r="E68">
            <v>4.1509999999999998E-2</v>
          </cell>
          <cell r="F68">
            <v>4.1509999999999998E-2</v>
          </cell>
          <cell r="G68">
            <v>24</v>
          </cell>
          <cell r="H68">
            <v>3.3259999999999998E-2</v>
          </cell>
          <cell r="I68" t="str">
            <v>N/A</v>
          </cell>
        </row>
        <row r="69">
          <cell r="C69" t="str">
            <v>ERF2_WT_10d</v>
          </cell>
          <cell r="D69">
            <v>1</v>
          </cell>
          <cell r="E69">
            <v>4.9090000000000002E-2</v>
          </cell>
          <cell r="F69">
            <v>4.9090000000000002E-2</v>
          </cell>
          <cell r="G69">
            <v>22.31</v>
          </cell>
          <cell r="H69">
            <v>6.5610000000000002E-2</v>
          </cell>
          <cell r="I69" t="str">
            <v>N/A</v>
          </cell>
        </row>
        <row r="70">
          <cell r="C70" t="str">
            <v>GAPDH_ASL_OX_10d</v>
          </cell>
          <cell r="D70" t="str">
            <v>N/A</v>
          </cell>
          <cell r="E70" t="str">
            <v>N/A</v>
          </cell>
          <cell r="F70" t="str">
            <v>N/A</v>
          </cell>
          <cell r="G70">
            <v>16.98</v>
          </cell>
          <cell r="H70">
            <v>0.12622</v>
          </cell>
          <cell r="I70" t="str">
            <v>N/A</v>
          </cell>
        </row>
        <row r="71">
          <cell r="C71" t="str">
            <v>GAPDH_asl9_10d</v>
          </cell>
          <cell r="D71" t="str">
            <v>N/A</v>
          </cell>
          <cell r="E71" t="str">
            <v>N/A</v>
          </cell>
          <cell r="F71" t="str">
            <v>N/A</v>
          </cell>
          <cell r="G71">
            <v>16.649999999999999</v>
          </cell>
          <cell r="H71">
            <v>0.11741</v>
          </cell>
          <cell r="I71" t="str">
            <v>N/A</v>
          </cell>
        </row>
        <row r="72">
          <cell r="C72" t="str">
            <v>GAPDH_lhw_10d</v>
          </cell>
          <cell r="D72" t="str">
            <v>N/A</v>
          </cell>
          <cell r="E72" t="str">
            <v>N/A</v>
          </cell>
          <cell r="F72" t="str">
            <v>N/A</v>
          </cell>
          <cell r="G72">
            <v>16.84</v>
          </cell>
          <cell r="H72">
            <v>0.16636000000000001</v>
          </cell>
          <cell r="I72" t="str">
            <v>N/A</v>
          </cell>
        </row>
        <row r="73">
          <cell r="C73" t="str">
            <v>GAPDH_pxy_10d</v>
          </cell>
          <cell r="D73" t="str">
            <v>N/A</v>
          </cell>
          <cell r="E73" t="str">
            <v>N/A</v>
          </cell>
          <cell r="F73" t="str">
            <v>N/A</v>
          </cell>
          <cell r="G73">
            <v>17.739999999999998</v>
          </cell>
          <cell r="H73">
            <v>9.74E-2</v>
          </cell>
          <cell r="I73" t="str">
            <v>N/A</v>
          </cell>
        </row>
        <row r="74">
          <cell r="C74" t="str">
            <v>GAPDH_wox4_10d</v>
          </cell>
          <cell r="D74" t="str">
            <v>N/A</v>
          </cell>
          <cell r="E74" t="str">
            <v>N/A</v>
          </cell>
          <cell r="F74" t="str">
            <v>N/A</v>
          </cell>
          <cell r="G74">
            <v>17.059999999999999</v>
          </cell>
          <cell r="H74">
            <v>0.10226</v>
          </cell>
          <cell r="I74" t="str">
            <v>N/A</v>
          </cell>
        </row>
        <row r="75">
          <cell r="C75" t="str">
            <v>GAPDH_WT_10d</v>
          </cell>
          <cell r="D75" t="str">
            <v>N/A</v>
          </cell>
          <cell r="E75" t="str">
            <v>N/A</v>
          </cell>
          <cell r="F75" t="str">
            <v>N/A</v>
          </cell>
          <cell r="G75">
            <v>16.41</v>
          </cell>
          <cell r="H75">
            <v>2.664E-2</v>
          </cell>
          <cell r="I75" t="str">
            <v>N/A</v>
          </cell>
        </row>
        <row r="76">
          <cell r="C76" t="str">
            <v>MYB15_ASL_OX_10d</v>
          </cell>
          <cell r="D76">
            <v>0.81318000000000001</v>
          </cell>
          <cell r="E76">
            <v>8.2470000000000002E-2</v>
          </cell>
          <cell r="F76">
            <v>8.2470000000000002E-2</v>
          </cell>
          <cell r="G76">
            <v>23.26</v>
          </cell>
          <cell r="H76">
            <v>7.399E-2</v>
          </cell>
          <cell r="I76" t="str">
            <v>N/A</v>
          </cell>
        </row>
        <row r="77">
          <cell r="C77" t="str">
            <v>MYB15_asl9_10d</v>
          </cell>
          <cell r="D77">
            <v>0.83711000000000002</v>
          </cell>
          <cell r="E77">
            <v>0.11761000000000001</v>
          </cell>
          <cell r="F77">
            <v>0.11761000000000001</v>
          </cell>
          <cell r="G77">
            <v>22.9</v>
          </cell>
          <cell r="H77">
            <v>0.16522999999999999</v>
          </cell>
          <cell r="I77" t="str">
            <v>N/A</v>
          </cell>
        </row>
        <row r="78">
          <cell r="C78" t="str">
            <v>MYB15_lhw_10d</v>
          </cell>
          <cell r="D78">
            <v>0.55325000000000002</v>
          </cell>
          <cell r="E78">
            <v>0.13033</v>
          </cell>
          <cell r="F78">
            <v>0.13033</v>
          </cell>
          <cell r="G78">
            <v>23.69</v>
          </cell>
          <cell r="H78">
            <v>0.29636000000000001</v>
          </cell>
          <cell r="I78" t="str">
            <v>N/A</v>
          </cell>
        </row>
        <row r="79">
          <cell r="C79" t="str">
            <v>MYB15_pxy_10d</v>
          </cell>
          <cell r="D79">
            <v>1.0430699999999999</v>
          </cell>
          <cell r="E79">
            <v>7.4279999999999999E-2</v>
          </cell>
          <cell r="F79">
            <v>7.4279999999999999E-2</v>
          </cell>
          <cell r="G79">
            <v>23.67</v>
          </cell>
          <cell r="H79">
            <v>3.2669999999999998E-2</v>
          </cell>
          <cell r="I79" t="str">
            <v>N/A</v>
          </cell>
        </row>
        <row r="80">
          <cell r="C80" t="str">
            <v>MYB15_wox4_10d</v>
          </cell>
          <cell r="D80">
            <v>1.0870200000000001</v>
          </cell>
          <cell r="E80">
            <v>0.12445000000000001</v>
          </cell>
          <cell r="F80">
            <v>0.12445000000000001</v>
          </cell>
          <cell r="G80">
            <v>22.93</v>
          </cell>
          <cell r="H80">
            <v>0.12970999999999999</v>
          </cell>
          <cell r="I80" t="str">
            <v>N/A</v>
          </cell>
        </row>
        <row r="81">
          <cell r="C81" t="str">
            <v>MYB15_WT_10d</v>
          </cell>
          <cell r="D81">
            <v>1</v>
          </cell>
          <cell r="E81">
            <v>3.2829999999999998E-2</v>
          </cell>
          <cell r="F81">
            <v>3.2829999999999998E-2</v>
          </cell>
          <cell r="G81">
            <v>22.39</v>
          </cell>
          <cell r="H81">
            <v>3.9170000000000003E-2</v>
          </cell>
          <cell r="I81" t="str">
            <v>N/A</v>
          </cell>
        </row>
        <row r="82">
          <cell r="C82" t="str">
            <v>WRKY18_ASL_OX_10d</v>
          </cell>
          <cell r="D82">
            <v>0.70831</v>
          </cell>
          <cell r="E82">
            <v>9.2749999999999999E-2</v>
          </cell>
          <cell r="F82">
            <v>9.2749999999999999E-2</v>
          </cell>
          <cell r="G82">
            <v>22.49</v>
          </cell>
          <cell r="H82">
            <v>0.1202</v>
          </cell>
          <cell r="I82" t="str">
            <v>N/A</v>
          </cell>
        </row>
        <row r="83">
          <cell r="C83" t="str">
            <v>WRKY18_asl9_10d</v>
          </cell>
          <cell r="D83">
            <v>0.65891999999999995</v>
          </cell>
          <cell r="E83">
            <v>9.3109999999999998E-2</v>
          </cell>
          <cell r="F83">
            <v>9.3109999999999998E-2</v>
          </cell>
          <cell r="G83">
            <v>22.27</v>
          </cell>
          <cell r="H83">
            <v>0.16664999999999999</v>
          </cell>
          <cell r="I83" t="str">
            <v>N/A</v>
          </cell>
        </row>
        <row r="84">
          <cell r="C84" t="str">
            <v>WRKY18_lhw_10d</v>
          </cell>
          <cell r="D84">
            <v>0.4844</v>
          </cell>
          <cell r="E84">
            <v>8.6180000000000007E-2</v>
          </cell>
          <cell r="F84">
            <v>8.6180000000000007E-2</v>
          </cell>
          <cell r="G84">
            <v>22.9</v>
          </cell>
          <cell r="H84">
            <v>0.19547</v>
          </cell>
          <cell r="I84" t="str">
            <v>N/A</v>
          </cell>
        </row>
        <row r="85">
          <cell r="C85" t="str">
            <v>WRKY18_pxy_10d</v>
          </cell>
          <cell r="D85">
            <v>1.20871</v>
          </cell>
          <cell r="E85">
            <v>0.10667</v>
          </cell>
          <cell r="F85">
            <v>0.10667</v>
          </cell>
          <cell r="G85">
            <v>22.48</v>
          </cell>
          <cell r="H85">
            <v>8.1979999999999997E-2</v>
          </cell>
          <cell r="I85" t="str">
            <v>N/A</v>
          </cell>
        </row>
        <row r="86">
          <cell r="C86" t="str">
            <v>WRKY18_wox4_10d</v>
          </cell>
          <cell r="D86">
            <v>0.69445000000000001</v>
          </cell>
          <cell r="E86">
            <v>8.9179999999999995E-2</v>
          </cell>
          <cell r="F86">
            <v>8.9179999999999995E-2</v>
          </cell>
          <cell r="G86">
            <v>22.6</v>
          </cell>
          <cell r="H86">
            <v>0.15448000000000001</v>
          </cell>
          <cell r="I86" t="str">
            <v>N/A</v>
          </cell>
        </row>
        <row r="87">
          <cell r="C87" t="str">
            <v>WRKY18_WT_10d</v>
          </cell>
          <cell r="D87">
            <v>1</v>
          </cell>
          <cell r="E87">
            <v>3.2210000000000003E-2</v>
          </cell>
          <cell r="F87">
            <v>3.2210000000000003E-2</v>
          </cell>
          <cell r="G87">
            <v>21.42</v>
          </cell>
          <cell r="H87">
            <v>3.807E-2</v>
          </cell>
          <cell r="I87" t="str">
            <v>N/A</v>
          </cell>
        </row>
        <row r="88">
          <cell r="C88" t="str">
            <v>WRKY33_ASL_OX_10d</v>
          </cell>
          <cell r="D88">
            <v>1.0694300000000001</v>
          </cell>
          <cell r="E88">
            <v>0.17319000000000001</v>
          </cell>
          <cell r="F88">
            <v>0.17319000000000001</v>
          </cell>
          <cell r="G88">
            <v>22.43</v>
          </cell>
          <cell r="H88">
            <v>0.19661000000000001</v>
          </cell>
          <cell r="I88" t="str">
            <v>N/A</v>
          </cell>
        </row>
        <row r="89">
          <cell r="C89" t="str">
            <v>WRKY33_asl9_10d</v>
          </cell>
          <cell r="D89">
            <v>0.61323000000000005</v>
          </cell>
          <cell r="E89">
            <v>8.2540000000000002E-2</v>
          </cell>
          <cell r="F89">
            <v>8.2540000000000002E-2</v>
          </cell>
          <cell r="G89">
            <v>22.91</v>
          </cell>
          <cell r="H89">
            <v>0.15467</v>
          </cell>
          <cell r="I89" t="str">
            <v>N/A</v>
          </cell>
        </row>
        <row r="90">
          <cell r="C90" t="str">
            <v>WRKY33_lhw_10d</v>
          </cell>
          <cell r="D90">
            <v>0.59011999999999998</v>
          </cell>
          <cell r="E90">
            <v>0.10553999999999999</v>
          </cell>
          <cell r="F90">
            <v>0.10553999999999999</v>
          </cell>
          <cell r="G90">
            <v>23.16</v>
          </cell>
          <cell r="H90">
            <v>0.19722999999999999</v>
          </cell>
          <cell r="I90" t="str">
            <v>N/A</v>
          </cell>
        </row>
        <row r="91">
          <cell r="C91" t="str">
            <v>WRKY33_pxy_10d</v>
          </cell>
          <cell r="D91">
            <v>1.9424300000000001</v>
          </cell>
          <cell r="E91">
            <v>0.18157999999999999</v>
          </cell>
          <cell r="F91">
            <v>0.18157999999999999</v>
          </cell>
          <cell r="G91">
            <v>22.33</v>
          </cell>
          <cell r="H91">
            <v>9.3280000000000002E-2</v>
          </cell>
          <cell r="I91" t="str">
            <v>N/A</v>
          </cell>
        </row>
        <row r="92">
          <cell r="C92" t="str">
            <v>WRKY33_wox4_10d</v>
          </cell>
          <cell r="D92">
            <v>1.3070999999999999</v>
          </cell>
          <cell r="E92">
            <v>0.17852000000000001</v>
          </cell>
          <cell r="F92">
            <v>0.17852000000000001</v>
          </cell>
          <cell r="G92">
            <v>22.23</v>
          </cell>
          <cell r="H92">
            <v>0.16843</v>
          </cell>
          <cell r="I92" t="str">
            <v>N/A</v>
          </cell>
        </row>
        <row r="93">
          <cell r="C93" t="str">
            <v>WRKY33_WT_10d</v>
          </cell>
          <cell r="D93">
            <v>1</v>
          </cell>
          <cell r="E93">
            <v>3.9019999999999999E-2</v>
          </cell>
          <cell r="F93">
            <v>3.9019999999999999E-2</v>
          </cell>
          <cell r="G93">
            <v>21.96</v>
          </cell>
          <cell r="H93">
            <v>4.9590000000000002E-2</v>
          </cell>
          <cell r="I93" t="str">
            <v>N/A</v>
          </cell>
        </row>
        <row r="94">
          <cell r="C94" t="str">
            <v>WRKY46_ASL_OX_10d</v>
          </cell>
          <cell r="D94">
            <v>0.82296999999999998</v>
          </cell>
          <cell r="E94">
            <v>0.12831000000000001</v>
          </cell>
          <cell r="F94">
            <v>0.12831000000000001</v>
          </cell>
          <cell r="G94">
            <v>25.02</v>
          </cell>
          <cell r="H94">
            <v>0.18617</v>
          </cell>
          <cell r="I94" t="str">
            <v>N/A</v>
          </cell>
        </row>
        <row r="95">
          <cell r="C95" t="str">
            <v>WRKY46_asl9_10d</v>
          </cell>
          <cell r="D95">
            <v>0.77376</v>
          </cell>
          <cell r="E95">
            <v>8.4930000000000005E-2</v>
          </cell>
          <cell r="F95">
            <v>8.4930000000000005E-2</v>
          </cell>
          <cell r="G95">
            <v>24.78</v>
          </cell>
          <cell r="H95">
            <v>0.10625</v>
          </cell>
          <cell r="I95" t="str">
            <v>N/A</v>
          </cell>
        </row>
        <row r="96">
          <cell r="C96" t="str">
            <v>WRKY46_lhw_10d</v>
          </cell>
          <cell r="D96">
            <v>0.74265000000000003</v>
          </cell>
          <cell r="E96">
            <v>0.11383</v>
          </cell>
          <cell r="F96">
            <v>0.11383</v>
          </cell>
          <cell r="G96">
            <v>25.03</v>
          </cell>
          <cell r="H96">
            <v>0.14568999999999999</v>
          </cell>
          <cell r="I96" t="str">
            <v>N/A</v>
          </cell>
        </row>
        <row r="97">
          <cell r="C97" t="str">
            <v>WRKY46_pxy_10d</v>
          </cell>
          <cell r="D97">
            <v>1.37784</v>
          </cell>
          <cell r="E97">
            <v>9.9080000000000001E-2</v>
          </cell>
          <cell r="F97">
            <v>9.9080000000000001E-2</v>
          </cell>
          <cell r="G97">
            <v>25.04</v>
          </cell>
          <cell r="H97">
            <v>3.5700000000000003E-2</v>
          </cell>
          <cell r="I97" t="str">
            <v>N/A</v>
          </cell>
        </row>
        <row r="98">
          <cell r="C98" t="str">
            <v>WRKY46_wox4_10d</v>
          </cell>
          <cell r="D98">
            <v>1.14524</v>
          </cell>
          <cell r="E98">
            <v>0.11015999999999999</v>
          </cell>
          <cell r="F98">
            <v>0.11015999999999999</v>
          </cell>
          <cell r="G98">
            <v>24.63</v>
          </cell>
          <cell r="H98">
            <v>9.3810000000000004E-2</v>
          </cell>
          <cell r="I98" t="str">
            <v>N/A</v>
          </cell>
        </row>
        <row r="99">
          <cell r="C99" t="str">
            <v>WRKY46_WT_10d</v>
          </cell>
          <cell r="D99">
            <v>1</v>
          </cell>
          <cell r="E99">
            <v>3.2660000000000002E-2</v>
          </cell>
          <cell r="F99">
            <v>3.2660000000000002E-2</v>
          </cell>
          <cell r="G99">
            <v>24.17</v>
          </cell>
          <cell r="H99">
            <v>3.8859999999999999E-2</v>
          </cell>
          <cell r="I99" t="str">
            <v>N/A</v>
          </cell>
        </row>
        <row r="100">
          <cell r="C100" t="str">
            <v>ZAT10_ASL_OX_10d</v>
          </cell>
          <cell r="D100">
            <v>1.11412</v>
          </cell>
          <cell r="E100">
            <v>0.15107999999999999</v>
          </cell>
          <cell r="F100">
            <v>0.15107999999999999</v>
          </cell>
          <cell r="G100">
            <v>22.29</v>
          </cell>
          <cell r="H100">
            <v>0.14946999999999999</v>
          </cell>
          <cell r="I100" t="str">
            <v>N/A</v>
          </cell>
        </row>
        <row r="101">
          <cell r="C101" t="str">
            <v>ZAT10_asl9_10d</v>
          </cell>
          <cell r="D101">
            <v>0.81340000000000001</v>
          </cell>
          <cell r="E101">
            <v>8.8950000000000001E-2</v>
          </cell>
          <cell r="F101">
            <v>8.8950000000000001E-2</v>
          </cell>
          <cell r="G101">
            <v>22.42</v>
          </cell>
          <cell r="H101">
            <v>0.10537000000000001</v>
          </cell>
          <cell r="I101" t="str">
            <v>N/A</v>
          </cell>
        </row>
        <row r="102">
          <cell r="C102" t="str">
            <v>ZAT10_lhw_10d</v>
          </cell>
          <cell r="D102">
            <v>0.62741999999999998</v>
          </cell>
          <cell r="E102">
            <v>0.10785</v>
          </cell>
          <cell r="F102">
            <v>0.10785</v>
          </cell>
          <cell r="G102">
            <v>22.99</v>
          </cell>
          <cell r="H102">
            <v>0.18393000000000001</v>
          </cell>
          <cell r="I102" t="str">
            <v>N/A</v>
          </cell>
        </row>
        <row r="103">
          <cell r="C103" t="str">
            <v>ZAT10_pxy_10d</v>
          </cell>
          <cell r="D103">
            <v>2.1041300000000001</v>
          </cell>
          <cell r="E103">
            <v>0.17008999999999999</v>
          </cell>
          <cell r="F103">
            <v>0.17008999999999999</v>
          </cell>
          <cell r="G103">
            <v>22.14</v>
          </cell>
          <cell r="H103">
            <v>6.4140000000000003E-2</v>
          </cell>
          <cell r="I103" t="str">
            <v>N/A</v>
          </cell>
        </row>
        <row r="104">
          <cell r="C104" t="str">
            <v>ZAT10_wox4_10d</v>
          </cell>
          <cell r="D104">
            <v>2.4687000000000001</v>
          </cell>
          <cell r="E104">
            <v>0.19577</v>
          </cell>
          <cell r="F104">
            <v>0.19577</v>
          </cell>
          <cell r="G104">
            <v>21.23</v>
          </cell>
          <cell r="H104">
            <v>5.1310000000000001E-2</v>
          </cell>
          <cell r="I104" t="str">
            <v>N/A</v>
          </cell>
        </row>
        <row r="105">
          <cell r="C105" t="str">
            <v>ZAT10_WT_10d</v>
          </cell>
          <cell r="D105">
            <v>1</v>
          </cell>
          <cell r="E105">
            <v>5.2639999999999999E-2</v>
          </cell>
          <cell r="F105">
            <v>5.2639999999999999E-2</v>
          </cell>
          <cell r="G105">
            <v>21.88</v>
          </cell>
          <cell r="H105">
            <v>7.1110000000000007E-2</v>
          </cell>
          <cell r="I105" t="str">
            <v>N/A</v>
          </cell>
        </row>
      </sheetData>
      <sheetData sheetId="3">
        <row r="2">
          <cell r="C2" t="str">
            <v>ASL9_erf1_10d</v>
          </cell>
          <cell r="D2">
            <v>0.61448000000000003</v>
          </cell>
          <cell r="E2">
            <v>0.10957</v>
          </cell>
          <cell r="F2">
            <v>0.10957</v>
          </cell>
          <cell r="G2">
            <v>22.47</v>
          </cell>
          <cell r="H2">
            <v>0.22769</v>
          </cell>
          <cell r="I2" t="str">
            <v>N/A</v>
          </cell>
        </row>
        <row r="3">
          <cell r="C3" t="str">
            <v>ASL9_erf105_10d</v>
          </cell>
          <cell r="D3">
            <v>0.76639000000000002</v>
          </cell>
          <cell r="E3">
            <v>7.6859999999999998E-2</v>
          </cell>
          <cell r="F3">
            <v>7.6859999999999998E-2</v>
          </cell>
          <cell r="G3">
            <v>22.16</v>
          </cell>
          <cell r="H3">
            <v>2.9319999999999999E-2</v>
          </cell>
          <cell r="I3" t="str">
            <v>N/A</v>
          </cell>
        </row>
        <row r="4">
          <cell r="C4" t="str">
            <v>ASL9_erf2_10d</v>
          </cell>
          <cell r="D4">
            <v>0.85572999999999999</v>
          </cell>
          <cell r="E4">
            <v>0.14874000000000001</v>
          </cell>
          <cell r="F4">
            <v>0.14874000000000001</v>
          </cell>
          <cell r="G4">
            <v>22.71</v>
          </cell>
          <cell r="H4">
            <v>0.22939000000000001</v>
          </cell>
          <cell r="I4" t="str">
            <v>N/A</v>
          </cell>
        </row>
        <row r="5">
          <cell r="C5" t="str">
            <v>ASL9_myb15_10d</v>
          </cell>
          <cell r="D5">
            <v>0.95765</v>
          </cell>
          <cell r="E5">
            <v>0.21273</v>
          </cell>
          <cell r="F5">
            <v>0.21273</v>
          </cell>
          <cell r="G5">
            <v>22.06</v>
          </cell>
          <cell r="H5">
            <v>4.3869999999999999E-2</v>
          </cell>
          <cell r="I5" t="str">
            <v>N/A</v>
          </cell>
        </row>
        <row r="6">
          <cell r="C6" t="str">
            <v>ASL9_stz_10d</v>
          </cell>
          <cell r="D6">
            <v>0.62502999999999997</v>
          </cell>
          <cell r="E6">
            <v>0.10366</v>
          </cell>
          <cell r="F6">
            <v>0.10366</v>
          </cell>
          <cell r="G6">
            <v>21.67</v>
          </cell>
          <cell r="H6">
            <v>1.729E-2</v>
          </cell>
          <cell r="I6" t="str">
            <v>N/A</v>
          </cell>
        </row>
        <row r="7">
          <cell r="C7" t="str">
            <v>ASL9_wrky33_10d</v>
          </cell>
          <cell r="D7">
            <v>0.94647999999999999</v>
          </cell>
          <cell r="E7">
            <v>0.10931</v>
          </cell>
          <cell r="F7">
            <v>0.10931</v>
          </cell>
          <cell r="G7">
            <v>21.74</v>
          </cell>
          <cell r="H7">
            <v>4.7759999999999997E-2</v>
          </cell>
          <cell r="I7" t="str">
            <v>N/A</v>
          </cell>
        </row>
        <row r="8">
          <cell r="C8" t="str">
            <v>ASL9_WT_10d</v>
          </cell>
          <cell r="D8">
            <v>1</v>
          </cell>
          <cell r="E8">
            <v>9.1810000000000003E-2</v>
          </cell>
          <cell r="F8">
            <v>9.1810000000000003E-2</v>
          </cell>
          <cell r="G8">
            <v>22.46</v>
          </cell>
          <cell r="H8">
            <v>3.9230000000000001E-2</v>
          </cell>
          <cell r="I8" t="str">
            <v>N/A</v>
          </cell>
        </row>
        <row r="9">
          <cell r="C9" t="str">
            <v>CYC_erf1_10d</v>
          </cell>
          <cell r="D9">
            <v>0.88288999999999995</v>
          </cell>
          <cell r="E9">
            <v>9.4119999999999995E-2</v>
          </cell>
          <cell r="F9">
            <v>9.4119999999999995E-2</v>
          </cell>
          <cell r="G9">
            <v>21.55</v>
          </cell>
          <cell r="H9">
            <v>9.6560000000000007E-2</v>
          </cell>
          <cell r="I9" t="str">
            <v>N/A</v>
          </cell>
        </row>
        <row r="10">
          <cell r="C10" t="str">
            <v>CYC_erf105_10d</v>
          </cell>
          <cell r="D10">
            <v>0.96826000000000001</v>
          </cell>
          <cell r="E10">
            <v>0.10341</v>
          </cell>
          <cell r="F10">
            <v>0.10341</v>
          </cell>
          <cell r="G10">
            <v>21.43</v>
          </cell>
          <cell r="H10">
            <v>6.0539999999999997E-2</v>
          </cell>
          <cell r="I10" t="str">
            <v>N/A</v>
          </cell>
        </row>
        <row r="11">
          <cell r="C11" t="str">
            <v>CYC_erf2_10d</v>
          </cell>
          <cell r="D11">
            <v>1.0930200000000001</v>
          </cell>
          <cell r="E11">
            <v>0.10120999999999999</v>
          </cell>
          <cell r="F11">
            <v>0.10120999999999999</v>
          </cell>
          <cell r="G11">
            <v>21.96</v>
          </cell>
          <cell r="H11">
            <v>8.7099999999999997E-2</v>
          </cell>
          <cell r="I11" t="str">
            <v>N/A</v>
          </cell>
        </row>
        <row r="12">
          <cell r="C12" t="str">
            <v>CYC_myb15_10d</v>
          </cell>
          <cell r="D12">
            <v>0.99856999999999996</v>
          </cell>
          <cell r="E12">
            <v>0.22402</v>
          </cell>
          <cell r="F12">
            <v>0.22402</v>
          </cell>
          <cell r="G12">
            <v>21.61</v>
          </cell>
          <cell r="H12">
            <v>6.3020000000000007E-2</v>
          </cell>
          <cell r="I12" t="str">
            <v>N/A</v>
          </cell>
        </row>
        <row r="13">
          <cell r="C13" t="str">
            <v>CYC_stz_10d</v>
          </cell>
          <cell r="D13">
            <v>0.54503000000000001</v>
          </cell>
          <cell r="E13">
            <v>9.3979999999999994E-2</v>
          </cell>
          <cell r="F13">
            <v>9.3979999999999994E-2</v>
          </cell>
          <cell r="G13">
            <v>21.47</v>
          </cell>
          <cell r="H13">
            <v>7.0269999999999999E-2</v>
          </cell>
          <cell r="I13" t="str">
            <v>N/A</v>
          </cell>
        </row>
        <row r="14">
          <cell r="C14" t="str">
            <v>CYC_wrky33_10d</v>
          </cell>
          <cell r="D14">
            <v>0.79096</v>
          </cell>
          <cell r="E14">
            <v>0.14909</v>
          </cell>
          <cell r="F14">
            <v>0.14909</v>
          </cell>
          <cell r="G14">
            <v>21.6</v>
          </cell>
          <cell r="H14">
            <v>0.22015999999999999</v>
          </cell>
          <cell r="I14" t="str">
            <v>N/A</v>
          </cell>
        </row>
        <row r="15">
          <cell r="C15" t="str">
            <v>CYC_WT_10d</v>
          </cell>
          <cell r="D15">
            <v>1</v>
          </cell>
          <cell r="E15">
            <v>9.4810000000000005E-2</v>
          </cell>
          <cell r="F15">
            <v>9.4810000000000005E-2</v>
          </cell>
          <cell r="G15">
            <v>22.06</v>
          </cell>
          <cell r="H15">
            <v>5.1990000000000001E-2</v>
          </cell>
          <cell r="I15" t="str">
            <v>N/A</v>
          </cell>
        </row>
        <row r="16">
          <cell r="C16" t="str">
            <v>ERF1_erf1_10d</v>
          </cell>
          <cell r="D16">
            <v>0.54435999999999996</v>
          </cell>
          <cell r="E16">
            <v>5.3949999999999998E-2</v>
          </cell>
          <cell r="F16">
            <v>5.3949999999999998E-2</v>
          </cell>
          <cell r="G16">
            <v>23.88</v>
          </cell>
          <cell r="H16">
            <v>7.8179999999999999E-2</v>
          </cell>
          <cell r="I16" t="str">
            <v>N/A</v>
          </cell>
        </row>
        <row r="17">
          <cell r="C17" t="str">
            <v>ERF1_erf105_10d</v>
          </cell>
          <cell r="D17">
            <v>0.95</v>
          </cell>
          <cell r="E17">
            <v>0.11321000000000001</v>
          </cell>
          <cell r="F17">
            <v>0.11321000000000001</v>
          </cell>
          <cell r="G17">
            <v>23.09</v>
          </cell>
          <cell r="H17">
            <v>9.7390000000000004E-2</v>
          </cell>
          <cell r="I17" t="str">
            <v>N/A</v>
          </cell>
        </row>
        <row r="18">
          <cell r="C18" t="str">
            <v>ERF1_erf2_10d</v>
          </cell>
          <cell r="D18">
            <v>1.24824</v>
          </cell>
          <cell r="E18">
            <v>0.14746999999999999</v>
          </cell>
          <cell r="F18">
            <v>0.14746999999999999</v>
          </cell>
          <cell r="G18">
            <v>23.4</v>
          </cell>
          <cell r="H18">
            <v>0.13708000000000001</v>
          </cell>
          <cell r="I18" t="str">
            <v>N/A</v>
          </cell>
        </row>
        <row r="19">
          <cell r="C19" t="str">
            <v>ERF1_myb15_10d</v>
          </cell>
          <cell r="D19">
            <v>0.73556999999999995</v>
          </cell>
          <cell r="E19">
            <v>0.16753999999999999</v>
          </cell>
          <cell r="F19">
            <v>0.16753999999999999</v>
          </cell>
          <cell r="G19">
            <v>23.68</v>
          </cell>
          <cell r="H19">
            <v>8.4879999999999997E-2</v>
          </cell>
          <cell r="I19" t="str">
            <v>N/A</v>
          </cell>
        </row>
        <row r="20">
          <cell r="C20" t="str">
            <v>ERF1_stz_10d</v>
          </cell>
          <cell r="D20">
            <v>0.43147000000000002</v>
          </cell>
          <cell r="E20">
            <v>8.2769999999999996E-2</v>
          </cell>
          <cell r="F20">
            <v>8.2769999999999996E-2</v>
          </cell>
          <cell r="G20">
            <v>23.44</v>
          </cell>
          <cell r="H20">
            <v>0.14016000000000001</v>
          </cell>
          <cell r="I20" t="str">
            <v>N/A</v>
          </cell>
        </row>
        <row r="21">
          <cell r="C21" t="str">
            <v>ERF1_wrky33_10d</v>
          </cell>
          <cell r="D21">
            <v>0.66444999999999999</v>
          </cell>
          <cell r="E21">
            <v>0.1106</v>
          </cell>
          <cell r="F21">
            <v>0.1106</v>
          </cell>
          <cell r="G21">
            <v>23.49</v>
          </cell>
          <cell r="H21">
            <v>0.17940999999999999</v>
          </cell>
          <cell r="I21" t="str">
            <v>N/A</v>
          </cell>
        </row>
        <row r="22">
          <cell r="C22" t="str">
            <v>ERF1_WT_10d</v>
          </cell>
          <cell r="D22">
            <v>1</v>
          </cell>
          <cell r="E22">
            <v>9.7070000000000004E-2</v>
          </cell>
          <cell r="F22">
            <v>9.7070000000000004E-2</v>
          </cell>
          <cell r="G22">
            <v>23.69</v>
          </cell>
          <cell r="H22">
            <v>9.4570000000000001E-2</v>
          </cell>
          <cell r="I22" t="str">
            <v>N/A</v>
          </cell>
        </row>
        <row r="23">
          <cell r="C23" t="str">
            <v>ERF105_erf1_10d</v>
          </cell>
          <cell r="D23">
            <v>3.6751399999999999</v>
          </cell>
          <cell r="E23">
            <v>0.32234000000000002</v>
          </cell>
          <cell r="F23">
            <v>0.32234000000000002</v>
          </cell>
          <cell r="G23">
            <v>24.43</v>
          </cell>
          <cell r="H23">
            <v>4.0980000000000003E-2</v>
          </cell>
          <cell r="I23" t="str">
            <v>N/A</v>
          </cell>
        </row>
        <row r="24">
          <cell r="C24" t="str">
            <v>ERF105_erf105_10d</v>
          </cell>
          <cell r="D24">
            <v>7.0015000000000001</v>
          </cell>
          <cell r="E24">
            <v>0.75229000000000001</v>
          </cell>
          <cell r="F24">
            <v>0.75229000000000001</v>
          </cell>
          <cell r="G24">
            <v>23.52</v>
          </cell>
          <cell r="H24">
            <v>6.2890000000000001E-2</v>
          </cell>
          <cell r="I24" t="str">
            <v>N/A</v>
          </cell>
        </row>
        <row r="25">
          <cell r="C25" t="str">
            <v>ERF105_erf2_10d</v>
          </cell>
          <cell r="D25">
            <v>1.00254</v>
          </cell>
          <cell r="E25">
            <v>7.4099999999999999E-2</v>
          </cell>
          <cell r="F25">
            <v>7.4099999999999999E-2</v>
          </cell>
          <cell r="G25">
            <v>27.03</v>
          </cell>
          <cell r="H25">
            <v>3.3360000000000001E-2</v>
          </cell>
          <cell r="I25" t="str">
            <v>N/A</v>
          </cell>
        </row>
        <row r="26">
          <cell r="C26" t="str">
            <v>ERF105_myb15_10d</v>
          </cell>
          <cell r="D26">
            <v>0.76219000000000003</v>
          </cell>
          <cell r="E26">
            <v>0.16883999999999999</v>
          </cell>
          <cell r="F26">
            <v>0.16883999999999999</v>
          </cell>
          <cell r="G26">
            <v>26.94</v>
          </cell>
          <cell r="H26">
            <v>3.6729999999999999E-2</v>
          </cell>
          <cell r="I26" t="str">
            <v>N/A</v>
          </cell>
        </row>
        <row r="27">
          <cell r="C27" t="str">
            <v>ERF105_stz_10d</v>
          </cell>
          <cell r="D27">
            <v>0.96553999999999995</v>
          </cell>
          <cell r="E27">
            <v>0.1691</v>
          </cell>
          <cell r="F27">
            <v>0.1691</v>
          </cell>
          <cell r="G27">
            <v>25.59</v>
          </cell>
          <cell r="H27">
            <v>8.2979999999999998E-2</v>
          </cell>
          <cell r="I27" t="str">
            <v>N/A</v>
          </cell>
        </row>
        <row r="28">
          <cell r="C28" t="str">
            <v>ERF105_wrky33_10d</v>
          </cell>
          <cell r="D28">
            <v>0.77998999999999996</v>
          </cell>
          <cell r="E28">
            <v>0.13503999999999999</v>
          </cell>
          <cell r="F28">
            <v>0.13503999999999999</v>
          </cell>
          <cell r="G28">
            <v>26.56</v>
          </cell>
          <cell r="H28">
            <v>0.19212000000000001</v>
          </cell>
          <cell r="I28" t="str">
            <v>N/A</v>
          </cell>
        </row>
        <row r="29">
          <cell r="C29" t="str">
            <v>ERF105_WT_10d</v>
          </cell>
          <cell r="D29">
            <v>1</v>
          </cell>
          <cell r="E29">
            <v>7.5029999999999999E-2</v>
          </cell>
          <cell r="F29">
            <v>7.5029999999999999E-2</v>
          </cell>
          <cell r="G29">
            <v>27</v>
          </cell>
          <cell r="H29">
            <v>3.2370000000000003E-2</v>
          </cell>
          <cell r="I29" t="str">
            <v>N/A</v>
          </cell>
        </row>
        <row r="30">
          <cell r="C30" t="str">
            <v>ERF2_erf1_10d</v>
          </cell>
          <cell r="D30">
            <v>2.0645099999999998</v>
          </cell>
          <cell r="E30">
            <v>0.17796999999999999</v>
          </cell>
          <cell r="F30">
            <v>0.17796999999999999</v>
          </cell>
          <cell r="G30">
            <v>25.11</v>
          </cell>
          <cell r="H30">
            <v>3.3700000000000001E-2</v>
          </cell>
          <cell r="I30" t="str">
            <v>N/A</v>
          </cell>
        </row>
        <row r="31">
          <cell r="C31" t="str">
            <v>ERF2_erf105_10d</v>
          </cell>
          <cell r="D31">
            <v>2.5105499999999998</v>
          </cell>
          <cell r="E31">
            <v>0.25558999999999998</v>
          </cell>
          <cell r="F31">
            <v>0.25558999999999998</v>
          </cell>
          <cell r="G31">
            <v>24.84</v>
          </cell>
          <cell r="H31">
            <v>3.8710000000000001E-2</v>
          </cell>
          <cell r="I31" t="str">
            <v>N/A</v>
          </cell>
        </row>
        <row r="32">
          <cell r="C32" t="str">
            <v>ERF2_erf2_10d</v>
          </cell>
          <cell r="D32">
            <v>1.0117</v>
          </cell>
          <cell r="E32">
            <v>7.4719999999999995E-2</v>
          </cell>
          <cell r="F32">
            <v>7.4719999999999995E-2</v>
          </cell>
          <cell r="G32">
            <v>26.86</v>
          </cell>
          <cell r="H32">
            <v>3.3079999999999998E-2</v>
          </cell>
          <cell r="I32" t="str">
            <v>N/A</v>
          </cell>
        </row>
        <row r="33">
          <cell r="C33" t="str">
            <v>ERF2_myb15_10d</v>
          </cell>
          <cell r="D33">
            <v>0.94545999999999997</v>
          </cell>
          <cell r="E33">
            <v>0.20913999999999999</v>
          </cell>
          <cell r="F33">
            <v>0.20913999999999999</v>
          </cell>
          <cell r="G33">
            <v>26.47</v>
          </cell>
          <cell r="H33">
            <v>3.2559999999999999E-2</v>
          </cell>
          <cell r="I33" t="str">
            <v>N/A</v>
          </cell>
        </row>
        <row r="34">
          <cell r="C34" t="str">
            <v>ERF2_stz_10d</v>
          </cell>
          <cell r="D34">
            <v>1.22417</v>
          </cell>
          <cell r="E34">
            <v>0.20629</v>
          </cell>
          <cell r="F34">
            <v>0.20629</v>
          </cell>
          <cell r="G34">
            <v>25.09</v>
          </cell>
          <cell r="H34">
            <v>4.6370000000000001E-2</v>
          </cell>
          <cell r="I34" t="str">
            <v>N/A</v>
          </cell>
        </row>
        <row r="35">
          <cell r="C35" t="str">
            <v>ERF2_wrky33_10d</v>
          </cell>
          <cell r="D35">
            <v>1.41079</v>
          </cell>
          <cell r="E35">
            <v>0.17457</v>
          </cell>
          <cell r="F35">
            <v>0.17457</v>
          </cell>
          <cell r="G35">
            <v>25.56</v>
          </cell>
          <cell r="H35">
            <v>7.9930000000000001E-2</v>
          </cell>
          <cell r="I35" t="str">
            <v>N/A</v>
          </cell>
        </row>
        <row r="36">
          <cell r="C36" t="str">
            <v>ERF2_WT_10d</v>
          </cell>
          <cell r="D36">
            <v>1</v>
          </cell>
          <cell r="E36">
            <v>8.1699999999999995E-2</v>
          </cell>
          <cell r="F36">
            <v>8.1699999999999995E-2</v>
          </cell>
          <cell r="G36">
            <v>26.85</v>
          </cell>
          <cell r="H36">
            <v>5.6770000000000001E-2</v>
          </cell>
          <cell r="I36" t="str">
            <v>N/A</v>
          </cell>
        </row>
        <row r="37">
          <cell r="C37" t="str">
            <v>GAPDH_erf1_10d</v>
          </cell>
          <cell r="D37" t="str">
            <v>N/A</v>
          </cell>
          <cell r="E37" t="str">
            <v>N/A</v>
          </cell>
          <cell r="F37" t="str">
            <v>N/A</v>
          </cell>
          <cell r="G37">
            <v>18.46</v>
          </cell>
          <cell r="H37">
            <v>8.4650000000000003E-2</v>
          </cell>
          <cell r="I37" t="str">
            <v>N/A</v>
          </cell>
        </row>
        <row r="38">
          <cell r="C38" t="str">
            <v>GAPDH_erf105_10d</v>
          </cell>
          <cell r="D38" t="str">
            <v>N/A</v>
          </cell>
          <cell r="E38" t="str">
            <v>N/A</v>
          </cell>
          <cell r="F38" t="str">
            <v>N/A</v>
          </cell>
          <cell r="G38">
            <v>18.47</v>
          </cell>
          <cell r="H38">
            <v>0.10018000000000001</v>
          </cell>
          <cell r="I38" t="str">
            <v>N/A</v>
          </cell>
        </row>
        <row r="39">
          <cell r="C39" t="str">
            <v>GAPDH_erf2_10d</v>
          </cell>
          <cell r="D39" t="str">
            <v>N/A</v>
          </cell>
          <cell r="E39" t="str">
            <v>N/A</v>
          </cell>
          <cell r="F39" t="str">
            <v>N/A</v>
          </cell>
          <cell r="G39">
            <v>19.18</v>
          </cell>
          <cell r="H39">
            <v>7.1620000000000003E-2</v>
          </cell>
          <cell r="I39" t="str">
            <v>N/A</v>
          </cell>
        </row>
        <row r="40">
          <cell r="C40" t="str">
            <v>GAPDH_myb15_10d</v>
          </cell>
          <cell r="D40" t="str">
            <v>N/A</v>
          </cell>
          <cell r="E40" t="str">
            <v>N/A</v>
          </cell>
          <cell r="F40" t="str">
            <v>N/A</v>
          </cell>
          <cell r="G40">
            <v>18.690000000000001</v>
          </cell>
          <cell r="H40">
            <v>0.22448000000000001</v>
          </cell>
          <cell r="I40" t="str">
            <v>N/A</v>
          </cell>
        </row>
        <row r="41">
          <cell r="C41" t="str">
            <v>GAPDH_stz_10d</v>
          </cell>
          <cell r="D41" t="str">
            <v>N/A</v>
          </cell>
          <cell r="E41" t="str">
            <v>N/A</v>
          </cell>
          <cell r="F41" t="str">
            <v>N/A</v>
          </cell>
          <cell r="G41">
            <v>17.68</v>
          </cell>
          <cell r="H41">
            <v>0.16875000000000001</v>
          </cell>
          <cell r="I41" t="str">
            <v>N/A</v>
          </cell>
        </row>
        <row r="42">
          <cell r="C42" t="str">
            <v>GAPDH_wrky33_10d</v>
          </cell>
          <cell r="D42" t="str">
            <v>N/A</v>
          </cell>
          <cell r="E42" t="str">
            <v>N/A</v>
          </cell>
          <cell r="F42" t="str">
            <v>N/A</v>
          </cell>
          <cell r="G42">
            <v>18.350000000000001</v>
          </cell>
          <cell r="H42">
            <v>0.11287</v>
          </cell>
          <cell r="I42" t="str">
            <v>N/A</v>
          </cell>
        </row>
        <row r="43">
          <cell r="C43" t="str">
            <v>GAPDH_WT_10d</v>
          </cell>
          <cell r="D43" t="str">
            <v>N/A</v>
          </cell>
          <cell r="E43" t="str">
            <v>N/A</v>
          </cell>
          <cell r="F43" t="str">
            <v>N/A</v>
          </cell>
          <cell r="G43">
            <v>19.149999999999999</v>
          </cell>
          <cell r="H43">
            <v>8.0009999999999998E-2</v>
          </cell>
          <cell r="I43" t="str">
            <v>N/A</v>
          </cell>
        </row>
        <row r="44">
          <cell r="C44" t="str">
            <v>LHW_erf1_10d</v>
          </cell>
          <cell r="D44">
            <v>0.65593999999999997</v>
          </cell>
          <cell r="E44">
            <v>5.4670000000000003E-2</v>
          </cell>
          <cell r="F44">
            <v>5.4670000000000003E-2</v>
          </cell>
          <cell r="G44">
            <v>23.31</v>
          </cell>
          <cell r="H44">
            <v>1.1209999999999999E-2</v>
          </cell>
          <cell r="I44" t="str">
            <v>N/A</v>
          </cell>
        </row>
        <row r="45">
          <cell r="C45" t="str">
            <v>LHW_erf105_10d</v>
          </cell>
          <cell r="D45">
            <v>0.70125999999999999</v>
          </cell>
          <cell r="E45">
            <v>7.0000000000000007E-2</v>
          </cell>
          <cell r="F45">
            <v>7.0000000000000007E-2</v>
          </cell>
          <cell r="G45">
            <v>23.22</v>
          </cell>
          <cell r="H45">
            <v>2.5829999999999999E-2</v>
          </cell>
          <cell r="I45" t="str">
            <v>N/A</v>
          </cell>
        </row>
        <row r="46">
          <cell r="C46" t="str">
            <v>LHW_erf2_10d</v>
          </cell>
          <cell r="D46">
            <v>0.88075000000000003</v>
          </cell>
          <cell r="E46">
            <v>0.10562000000000001</v>
          </cell>
          <cell r="F46">
            <v>0.10562000000000001</v>
          </cell>
          <cell r="G46">
            <v>23.6</v>
          </cell>
          <cell r="H46">
            <v>0.14026</v>
          </cell>
          <cell r="I46" t="str">
            <v>N/A</v>
          </cell>
        </row>
        <row r="47">
          <cell r="C47" t="str">
            <v>LHW_myb15_10d</v>
          </cell>
          <cell r="D47">
            <v>0.93498999999999999</v>
          </cell>
          <cell r="E47">
            <v>0.21240000000000001</v>
          </cell>
          <cell r="F47">
            <v>0.21240000000000001</v>
          </cell>
          <cell r="G47">
            <v>23.03</v>
          </cell>
          <cell r="H47">
            <v>8.1449999999999995E-2</v>
          </cell>
          <cell r="I47" t="str">
            <v>N/A</v>
          </cell>
        </row>
        <row r="48">
          <cell r="C48" t="str">
            <v>LHW_stz_10d</v>
          </cell>
          <cell r="D48">
            <v>0.62163000000000002</v>
          </cell>
          <cell r="E48">
            <v>0.10291</v>
          </cell>
          <cell r="F48">
            <v>0.10291</v>
          </cell>
          <cell r="G48">
            <v>22.61</v>
          </cell>
          <cell r="H48">
            <v>9.7099999999999999E-3</v>
          </cell>
          <cell r="I48" t="str">
            <v>N/A</v>
          </cell>
        </row>
        <row r="49">
          <cell r="C49" t="str">
            <v>LHW_wrky33_10d</v>
          </cell>
          <cell r="D49">
            <v>0.82206000000000001</v>
          </cell>
          <cell r="E49">
            <v>0.13350999999999999</v>
          </cell>
          <cell r="F49">
            <v>0.13350999999999999</v>
          </cell>
          <cell r="G49">
            <v>22.87</v>
          </cell>
          <cell r="H49">
            <v>0.17152000000000001</v>
          </cell>
          <cell r="I49" t="str">
            <v>N/A</v>
          </cell>
        </row>
        <row r="50">
          <cell r="C50" t="str">
            <v>LHW_WT_10d</v>
          </cell>
          <cell r="D50">
            <v>1</v>
          </cell>
          <cell r="E50">
            <v>9.3060000000000004E-2</v>
          </cell>
          <cell r="F50">
            <v>9.3060000000000004E-2</v>
          </cell>
          <cell r="G50">
            <v>23.39</v>
          </cell>
          <cell r="H50">
            <v>4.496E-2</v>
          </cell>
          <cell r="I50" t="str">
            <v>N/A</v>
          </cell>
        </row>
        <row r="51">
          <cell r="C51" t="str">
            <v>MYB15_erf1_10d</v>
          </cell>
          <cell r="D51">
            <v>2.23942</v>
          </cell>
          <cell r="E51">
            <v>0.19645000000000001</v>
          </cell>
          <cell r="F51">
            <v>0.19645000000000001</v>
          </cell>
          <cell r="G51">
            <v>25.38</v>
          </cell>
          <cell r="H51">
            <v>4.1050000000000003E-2</v>
          </cell>
          <cell r="I51" t="str">
            <v>N/A</v>
          </cell>
        </row>
        <row r="52">
          <cell r="C52" t="str">
            <v>MYB15_erf105_10d</v>
          </cell>
          <cell r="D52">
            <v>1.7784</v>
          </cell>
          <cell r="E52">
            <v>0.19572000000000001</v>
          </cell>
          <cell r="F52">
            <v>0.19572000000000001</v>
          </cell>
          <cell r="G52">
            <v>25.72</v>
          </cell>
          <cell r="H52">
            <v>7.1660000000000001E-2</v>
          </cell>
          <cell r="I52" t="str">
            <v>N/A</v>
          </cell>
        </row>
        <row r="53">
          <cell r="C53" t="str">
            <v>MYB15_erf2_10d</v>
          </cell>
          <cell r="D53">
            <v>1.17401</v>
          </cell>
          <cell r="E53">
            <v>9.5589999999999994E-2</v>
          </cell>
          <cell r="F53">
            <v>9.5589999999999994E-2</v>
          </cell>
          <cell r="G53">
            <v>27.03</v>
          </cell>
          <cell r="H53">
            <v>5.9490000000000001E-2</v>
          </cell>
          <cell r="I53" t="str">
            <v>N/A</v>
          </cell>
        </row>
        <row r="54">
          <cell r="C54" t="str">
            <v>MYB15_myb15_10d</v>
          </cell>
          <cell r="D54">
            <v>0.49712000000000001</v>
          </cell>
          <cell r="E54">
            <v>0.12709000000000001</v>
          </cell>
          <cell r="F54">
            <v>0.12709000000000001</v>
          </cell>
          <cell r="G54">
            <v>27.78</v>
          </cell>
          <cell r="H54">
            <v>0.18773999999999999</v>
          </cell>
          <cell r="I54" t="str">
            <v>N/A</v>
          </cell>
        </row>
        <row r="55">
          <cell r="C55" t="str">
            <v>MYB15_stz_10d</v>
          </cell>
          <cell r="D55">
            <v>1.6274299999999999</v>
          </cell>
          <cell r="E55">
            <v>0.35016000000000003</v>
          </cell>
          <cell r="F55">
            <v>0.35016000000000003</v>
          </cell>
          <cell r="G55">
            <v>25.06</v>
          </cell>
          <cell r="H55">
            <v>0.19850000000000001</v>
          </cell>
          <cell r="I55" t="str">
            <v>N/A</v>
          </cell>
        </row>
        <row r="56">
          <cell r="C56" t="str">
            <v>MYB15_wrky33_10d</v>
          </cell>
          <cell r="D56">
            <v>0.67742999999999998</v>
          </cell>
          <cell r="E56">
            <v>0.10723000000000001</v>
          </cell>
          <cell r="F56">
            <v>0.10723000000000001</v>
          </cell>
          <cell r="G56">
            <v>27</v>
          </cell>
          <cell r="H56">
            <v>0.1633</v>
          </cell>
          <cell r="I56" t="str">
            <v>N/A</v>
          </cell>
        </row>
        <row r="57">
          <cell r="C57" t="str">
            <v>MYB15_WT_10d</v>
          </cell>
          <cell r="D57">
            <v>1</v>
          </cell>
          <cell r="E57">
            <v>8.5339999999999999E-2</v>
          </cell>
          <cell r="F57">
            <v>8.5339999999999999E-2</v>
          </cell>
          <cell r="G57">
            <v>27.23</v>
          </cell>
          <cell r="H57">
            <v>6.6989999999999994E-2</v>
          </cell>
          <cell r="I57" t="str">
            <v>N/A</v>
          </cell>
        </row>
        <row r="58">
          <cell r="C58" t="str">
            <v>PXY_erf1_10d</v>
          </cell>
          <cell r="D58">
            <v>0.86484000000000005</v>
          </cell>
          <cell r="E58">
            <v>8.3409999999999998E-2</v>
          </cell>
          <cell r="F58">
            <v>8.3409999999999998E-2</v>
          </cell>
          <cell r="G58">
            <v>21.88</v>
          </cell>
          <cell r="H58">
            <v>7.0900000000000005E-2</v>
          </cell>
          <cell r="I58" t="str">
            <v>N/A</v>
          </cell>
        </row>
        <row r="59">
          <cell r="C59" t="str">
            <v>PXY_erf105_10d</v>
          </cell>
          <cell r="D59">
            <v>0.66642999999999997</v>
          </cell>
          <cell r="E59">
            <v>6.6720000000000002E-2</v>
          </cell>
          <cell r="F59">
            <v>6.6720000000000002E-2</v>
          </cell>
          <cell r="G59">
            <v>22.27</v>
          </cell>
          <cell r="H59">
            <v>2.809E-2</v>
          </cell>
          <cell r="I59" t="str">
            <v>N/A</v>
          </cell>
        </row>
        <row r="60">
          <cell r="C60" t="str">
            <v>PXY_erf2_10d</v>
          </cell>
          <cell r="D60">
            <v>1.0447599999999999</v>
          </cell>
          <cell r="E60">
            <v>0.16783999999999999</v>
          </cell>
          <cell r="F60">
            <v>0.16783999999999999</v>
          </cell>
          <cell r="G60">
            <v>22.33</v>
          </cell>
          <cell r="H60">
            <v>0.20846000000000001</v>
          </cell>
          <cell r="I60" t="str">
            <v>N/A</v>
          </cell>
        </row>
        <row r="61">
          <cell r="C61" t="str">
            <v>PXY_myb15_10d</v>
          </cell>
          <cell r="D61">
            <v>1.1152</v>
          </cell>
          <cell r="E61">
            <v>0.24590999999999999</v>
          </cell>
          <cell r="F61">
            <v>0.24590999999999999</v>
          </cell>
          <cell r="G61">
            <v>21.75</v>
          </cell>
          <cell r="H61">
            <v>2.053E-2</v>
          </cell>
          <cell r="I61" t="str">
            <v>N/A</v>
          </cell>
        </row>
        <row r="62">
          <cell r="C62" t="str">
            <v>PXY_stz_10d</v>
          </cell>
          <cell r="D62">
            <v>0.63576999999999995</v>
          </cell>
          <cell r="E62">
            <v>0.10543</v>
          </cell>
          <cell r="F62">
            <v>0.10543</v>
          </cell>
          <cell r="G62">
            <v>21.55</v>
          </cell>
          <cell r="H62">
            <v>1.704E-2</v>
          </cell>
          <cell r="I62" t="str">
            <v>N/A</v>
          </cell>
        </row>
        <row r="63">
          <cell r="C63" t="str">
            <v>PXY_wrky33_10d</v>
          </cell>
          <cell r="D63">
            <v>0.92078000000000004</v>
          </cell>
          <cell r="E63">
            <v>0.10324999999999999</v>
          </cell>
          <cell r="F63">
            <v>0.10324999999999999</v>
          </cell>
          <cell r="G63">
            <v>21.69</v>
          </cell>
          <cell r="H63">
            <v>2.63E-2</v>
          </cell>
          <cell r="I63" t="str">
            <v>N/A</v>
          </cell>
        </row>
        <row r="64">
          <cell r="C64" t="str">
            <v>PXY_WT_10d</v>
          </cell>
          <cell r="D64">
            <v>1</v>
          </cell>
          <cell r="E64">
            <v>0.10298</v>
          </cell>
          <cell r="F64">
            <v>0.10298</v>
          </cell>
          <cell r="G64">
            <v>22.36</v>
          </cell>
          <cell r="H64">
            <v>7.7909999999999993E-2</v>
          </cell>
          <cell r="I64" t="str">
            <v>N/A</v>
          </cell>
        </row>
        <row r="65">
          <cell r="C65" t="str">
            <v>SCL7_erf1_10d</v>
          </cell>
          <cell r="D65">
            <v>0.81037000000000003</v>
          </cell>
          <cell r="E65">
            <v>8.6919999999999997E-2</v>
          </cell>
          <cell r="F65">
            <v>8.6919999999999997E-2</v>
          </cell>
          <cell r="G65">
            <v>24.12</v>
          </cell>
          <cell r="H65">
            <v>9.8049999999999998E-2</v>
          </cell>
          <cell r="I65" t="str">
            <v>N/A</v>
          </cell>
        </row>
        <row r="66">
          <cell r="C66" t="str">
            <v>SCL7_erf105_10d</v>
          </cell>
          <cell r="D66">
            <v>0.69391999999999998</v>
          </cell>
          <cell r="E66">
            <v>8.1250000000000003E-2</v>
          </cell>
          <cell r="F66">
            <v>8.1250000000000003E-2</v>
          </cell>
          <cell r="G66">
            <v>24.35</v>
          </cell>
          <cell r="H66">
            <v>9.1999999999999998E-2</v>
          </cell>
          <cell r="I66" t="str">
            <v>N/A</v>
          </cell>
        </row>
        <row r="67">
          <cell r="C67" t="str">
            <v>SCL7_erf2_10d</v>
          </cell>
          <cell r="D67">
            <v>0.65003999999999995</v>
          </cell>
          <cell r="E67">
            <v>7.9250000000000001E-2</v>
          </cell>
          <cell r="F67">
            <v>7.9250000000000001E-2</v>
          </cell>
          <cell r="G67">
            <v>25.15</v>
          </cell>
          <cell r="H67">
            <v>0.14380000000000001</v>
          </cell>
          <cell r="I67" t="str">
            <v>N/A</v>
          </cell>
        </row>
        <row r="68">
          <cell r="C68" t="str">
            <v>SCL7_myb15_10d</v>
          </cell>
          <cell r="D68">
            <v>0.99458999999999997</v>
          </cell>
          <cell r="E68">
            <v>0.23183999999999999</v>
          </cell>
          <cell r="F68">
            <v>0.23183999999999999</v>
          </cell>
          <cell r="G68">
            <v>24.05</v>
          </cell>
          <cell r="H68">
            <v>0.11097</v>
          </cell>
          <cell r="I68" t="str">
            <v>N/A</v>
          </cell>
        </row>
        <row r="69">
          <cell r="C69" t="str">
            <v>SCL7_stz_10d</v>
          </cell>
          <cell r="D69">
            <v>0.67598000000000003</v>
          </cell>
          <cell r="E69">
            <v>0.11283</v>
          </cell>
          <cell r="F69">
            <v>0.11283</v>
          </cell>
          <cell r="G69">
            <v>23.6</v>
          </cell>
          <cell r="H69">
            <v>3.2079999999999997E-2</v>
          </cell>
          <cell r="I69" t="str">
            <v>N/A</v>
          </cell>
        </row>
        <row r="70">
          <cell r="C70" t="str">
            <v>SCL7_wrky33_10d</v>
          </cell>
          <cell r="D70">
            <v>1.00461</v>
          </cell>
          <cell r="E70">
            <v>0.15618000000000001</v>
          </cell>
          <cell r="F70">
            <v>0.15618000000000001</v>
          </cell>
          <cell r="G70">
            <v>23.7</v>
          </cell>
          <cell r="H70">
            <v>0.15755</v>
          </cell>
          <cell r="I70" t="str">
            <v>N/A</v>
          </cell>
        </row>
        <row r="71">
          <cell r="C71" t="str">
            <v>SCL7_WT_10d</v>
          </cell>
          <cell r="D71">
            <v>1</v>
          </cell>
          <cell r="E71">
            <v>9.3990000000000004E-2</v>
          </cell>
          <cell r="F71">
            <v>9.3990000000000004E-2</v>
          </cell>
          <cell r="G71">
            <v>24.5</v>
          </cell>
          <cell r="H71">
            <v>4.8820000000000002E-2</v>
          </cell>
          <cell r="I71" t="str">
            <v>N/A</v>
          </cell>
        </row>
        <row r="72">
          <cell r="C72" t="str">
            <v>WOX14_erf1_10d</v>
          </cell>
          <cell r="D72">
            <v>0.73282000000000003</v>
          </cell>
          <cell r="E72">
            <v>9.9790000000000004E-2</v>
          </cell>
          <cell r="F72">
            <v>9.9790000000000004E-2</v>
          </cell>
          <cell r="G72">
            <v>24.44</v>
          </cell>
          <cell r="H72">
            <v>0.15576000000000001</v>
          </cell>
          <cell r="I72" t="str">
            <v>N/A</v>
          </cell>
        </row>
        <row r="73">
          <cell r="C73" t="str">
            <v>WOX14_erf105_10d</v>
          </cell>
          <cell r="D73">
            <v>0.89859</v>
          </cell>
          <cell r="E73">
            <v>0.14318</v>
          </cell>
          <cell r="F73">
            <v>0.14318</v>
          </cell>
          <cell r="G73">
            <v>24.16</v>
          </cell>
          <cell r="H73">
            <v>0.18101999999999999</v>
          </cell>
          <cell r="I73" t="str">
            <v>N/A</v>
          </cell>
        </row>
        <row r="74">
          <cell r="C74" t="str">
            <v>WOX14_erf2_10d</v>
          </cell>
          <cell r="D74">
            <v>1.6539200000000001</v>
          </cell>
          <cell r="E74">
            <v>0.19700000000000001</v>
          </cell>
          <cell r="F74">
            <v>0.19700000000000001</v>
          </cell>
          <cell r="G74">
            <v>23.99</v>
          </cell>
          <cell r="H74">
            <v>0.13880999999999999</v>
          </cell>
          <cell r="I74" t="str">
            <v>N/A</v>
          </cell>
        </row>
        <row r="75">
          <cell r="C75" t="str">
            <v>WOX14_myb15_10d</v>
          </cell>
          <cell r="D75">
            <v>0.64554999999999996</v>
          </cell>
          <cell r="E75">
            <v>0.14874000000000001</v>
          </cell>
          <cell r="F75">
            <v>0.14874000000000001</v>
          </cell>
          <cell r="G75">
            <v>24.86</v>
          </cell>
          <cell r="H75">
            <v>9.8559999999999995E-2</v>
          </cell>
          <cell r="I75" t="str">
            <v>N/A</v>
          </cell>
        </row>
        <row r="76">
          <cell r="C76" t="str">
            <v>WOX14_stz_10d</v>
          </cell>
          <cell r="D76">
            <v>0.67698999999999998</v>
          </cell>
          <cell r="E76">
            <v>0.12333</v>
          </cell>
          <cell r="F76">
            <v>0.12333</v>
          </cell>
          <cell r="G76">
            <v>23.78</v>
          </cell>
          <cell r="H76">
            <v>0.11011</v>
          </cell>
          <cell r="I76" t="str">
            <v>N/A</v>
          </cell>
        </row>
        <row r="77">
          <cell r="C77" t="str">
            <v>WOX14_wrky33_10d</v>
          </cell>
          <cell r="D77">
            <v>0.81472</v>
          </cell>
          <cell r="E77">
            <v>0.11355</v>
          </cell>
          <cell r="F77">
            <v>0.11355</v>
          </cell>
          <cell r="G77">
            <v>24.18</v>
          </cell>
          <cell r="H77">
            <v>0.12225999999999999</v>
          </cell>
          <cell r="I77" t="str">
            <v>N/A</v>
          </cell>
        </row>
        <row r="78">
          <cell r="C78" t="str">
            <v>WOX14_WT_10d</v>
          </cell>
          <cell r="D78">
            <v>1</v>
          </cell>
          <cell r="E78">
            <v>0.1159</v>
          </cell>
          <cell r="F78">
            <v>0.1159</v>
          </cell>
          <cell r="G78">
            <v>24.68</v>
          </cell>
          <cell r="H78">
            <v>0.10934000000000001</v>
          </cell>
          <cell r="I78" t="str">
            <v>N/A</v>
          </cell>
        </row>
        <row r="79">
          <cell r="C79" t="str">
            <v>WOX4_erf1_10d</v>
          </cell>
          <cell r="D79">
            <v>1.14988</v>
          </cell>
          <cell r="E79">
            <v>0.10612000000000001</v>
          </cell>
          <cell r="F79">
            <v>0.10612000000000001</v>
          </cell>
          <cell r="G79">
            <v>22.01</v>
          </cell>
          <cell r="H79">
            <v>5.8259999999999999E-2</v>
          </cell>
          <cell r="I79" t="str">
            <v>N/A</v>
          </cell>
        </row>
        <row r="80">
          <cell r="C80" t="str">
            <v>WOX4_erf105_10d</v>
          </cell>
          <cell r="D80">
            <v>1.0983700000000001</v>
          </cell>
          <cell r="E80">
            <v>0.13339999999999999</v>
          </cell>
          <cell r="F80">
            <v>0.13339999999999999</v>
          </cell>
          <cell r="G80">
            <v>22.08</v>
          </cell>
          <cell r="H80">
            <v>0.10309</v>
          </cell>
          <cell r="I80" t="str">
            <v>N/A</v>
          </cell>
        </row>
        <row r="81">
          <cell r="C81" t="str">
            <v>WOX4_erf2_10d</v>
          </cell>
          <cell r="D81">
            <v>1.2847200000000001</v>
          </cell>
          <cell r="E81">
            <v>0.20050999999999999</v>
          </cell>
          <cell r="F81">
            <v>0.20050999999999999</v>
          </cell>
          <cell r="G81">
            <v>22.57</v>
          </cell>
          <cell r="H81">
            <v>0.20108999999999999</v>
          </cell>
          <cell r="I81" t="str">
            <v>N/A</v>
          </cell>
        </row>
        <row r="82">
          <cell r="C82" t="str">
            <v>WOX4_myb15_10d</v>
          </cell>
          <cell r="D82">
            <v>1.13863</v>
          </cell>
          <cell r="E82">
            <v>0.26807999999999998</v>
          </cell>
          <cell r="F82">
            <v>0.26807999999999998</v>
          </cell>
          <cell r="G82">
            <v>22.25</v>
          </cell>
          <cell r="H82">
            <v>0.1208</v>
          </cell>
          <cell r="I82" t="str">
            <v>N/A</v>
          </cell>
        </row>
        <row r="83">
          <cell r="C83" t="str">
            <v>WOX4_stz_10d</v>
          </cell>
          <cell r="D83">
            <v>0.52714000000000005</v>
          </cell>
          <cell r="E83">
            <v>9.0810000000000002E-2</v>
          </cell>
          <cell r="F83">
            <v>9.0810000000000002E-2</v>
          </cell>
          <cell r="G83">
            <v>22.36</v>
          </cell>
          <cell r="H83">
            <v>6.9360000000000005E-2</v>
          </cell>
          <cell r="I83" t="str">
            <v>N/A</v>
          </cell>
        </row>
        <row r="84">
          <cell r="C84" t="str">
            <v>WOX4_wrky33_10d</v>
          </cell>
          <cell r="D84">
            <v>1.10416</v>
          </cell>
          <cell r="E84">
            <v>0.12464</v>
          </cell>
          <cell r="F84">
            <v>0.12464</v>
          </cell>
          <cell r="G84">
            <v>21.96</v>
          </cell>
          <cell r="H84">
            <v>3.2230000000000002E-2</v>
          </cell>
          <cell r="I84" t="str">
            <v>N/A</v>
          </cell>
        </row>
        <row r="85">
          <cell r="C85" t="str">
            <v>WOX4_WT_10d</v>
          </cell>
          <cell r="D85">
            <v>1</v>
          </cell>
          <cell r="E85">
            <v>8.9870000000000005E-2</v>
          </cell>
          <cell r="F85">
            <v>8.9870000000000005E-2</v>
          </cell>
          <cell r="G85">
            <v>22.9</v>
          </cell>
          <cell r="H85">
            <v>2.8410000000000001E-2</v>
          </cell>
          <cell r="I85" t="str">
            <v>N/A</v>
          </cell>
        </row>
        <row r="86">
          <cell r="C86" t="str">
            <v>WRKY18_erf1_10d</v>
          </cell>
          <cell r="D86">
            <v>5.4781300000000002</v>
          </cell>
          <cell r="E86">
            <v>0.50338000000000005</v>
          </cell>
          <cell r="F86">
            <v>0.50338000000000005</v>
          </cell>
          <cell r="G86">
            <v>22.96</v>
          </cell>
          <cell r="H86">
            <v>5.6950000000000001E-2</v>
          </cell>
          <cell r="I86" t="str">
            <v>N/A</v>
          </cell>
        </row>
        <row r="87">
          <cell r="C87" t="str">
            <v>WRKY18_erf105_10d</v>
          </cell>
          <cell r="D87">
            <v>2.1295199999999999</v>
          </cell>
          <cell r="E87">
            <v>0.21209</v>
          </cell>
          <cell r="F87">
            <v>0.21209</v>
          </cell>
          <cell r="G87">
            <v>24.33</v>
          </cell>
          <cell r="H87">
            <v>2.3910000000000001E-2</v>
          </cell>
          <cell r="I87" t="str">
            <v>N/A</v>
          </cell>
        </row>
        <row r="88">
          <cell r="C88" t="str">
            <v>WRKY18_erf2_10d</v>
          </cell>
          <cell r="D88">
            <v>2.7110599999999998</v>
          </cell>
          <cell r="E88">
            <v>0.19600999999999999</v>
          </cell>
          <cell r="F88">
            <v>0.19600999999999999</v>
          </cell>
          <cell r="G88">
            <v>24.69</v>
          </cell>
          <cell r="H88">
            <v>2.4920000000000001E-2</v>
          </cell>
          <cell r="I88" t="str">
            <v>N/A</v>
          </cell>
        </row>
        <row r="89">
          <cell r="C89" t="str">
            <v>WRKY18_myb15_10d</v>
          </cell>
          <cell r="D89">
            <v>1.1316299999999999</v>
          </cell>
          <cell r="E89">
            <v>0.25774000000000002</v>
          </cell>
          <cell r="F89">
            <v>0.25774000000000002</v>
          </cell>
          <cell r="G89">
            <v>25.47</v>
          </cell>
          <cell r="H89">
            <v>8.4769999999999998E-2</v>
          </cell>
          <cell r="I89" t="str">
            <v>N/A</v>
          </cell>
        </row>
        <row r="90">
          <cell r="C90" t="str">
            <v>WRKY18_stz_10d</v>
          </cell>
          <cell r="D90">
            <v>1.78268</v>
          </cell>
          <cell r="E90">
            <v>0.35386000000000001</v>
          </cell>
          <cell r="F90">
            <v>0.35386000000000001</v>
          </cell>
          <cell r="G90">
            <v>23.8</v>
          </cell>
          <cell r="H90">
            <v>0.15828999999999999</v>
          </cell>
          <cell r="I90" t="str">
            <v>N/A</v>
          </cell>
        </row>
        <row r="91">
          <cell r="C91" t="str">
            <v>WRKY18_wrky33_10d</v>
          </cell>
          <cell r="D91">
            <v>0.90902000000000005</v>
          </cell>
          <cell r="E91">
            <v>0.13003000000000001</v>
          </cell>
          <cell r="F91">
            <v>0.13003000000000001</v>
          </cell>
          <cell r="G91">
            <v>25.44</v>
          </cell>
          <cell r="H91">
            <v>0.13078999999999999</v>
          </cell>
          <cell r="I91" t="str">
            <v>N/A</v>
          </cell>
        </row>
        <row r="92">
          <cell r="C92" t="str">
            <v>WRKY18_WT_10d</v>
          </cell>
          <cell r="D92">
            <v>1</v>
          </cell>
          <cell r="E92">
            <v>8.4669999999999995E-2</v>
          </cell>
          <cell r="F92">
            <v>8.4669999999999995E-2</v>
          </cell>
          <cell r="G92">
            <v>26.1</v>
          </cell>
          <cell r="H92">
            <v>6.5210000000000004E-2</v>
          </cell>
          <cell r="I92" t="str">
            <v>N/A</v>
          </cell>
        </row>
        <row r="93">
          <cell r="C93" t="str">
            <v>WRKY33_erf1_10d</v>
          </cell>
          <cell r="D93">
            <v>1.72194</v>
          </cell>
          <cell r="E93">
            <v>0.15293999999999999</v>
          </cell>
          <cell r="F93">
            <v>0.15293999999999999</v>
          </cell>
          <cell r="G93">
            <v>24</v>
          </cell>
          <cell r="H93">
            <v>4.5679999999999998E-2</v>
          </cell>
          <cell r="I93" t="str">
            <v>N/A</v>
          </cell>
        </row>
        <row r="94">
          <cell r="C94" t="str">
            <v>WRKY33_erf105_10d</v>
          </cell>
          <cell r="D94">
            <v>2.2526000000000002</v>
          </cell>
          <cell r="E94">
            <v>0.24734999999999999</v>
          </cell>
          <cell r="F94">
            <v>0.24734999999999999</v>
          </cell>
          <cell r="G94">
            <v>23.62</v>
          </cell>
          <cell r="H94">
            <v>7.0870000000000002E-2</v>
          </cell>
          <cell r="I94" t="str">
            <v>N/A</v>
          </cell>
        </row>
        <row r="95">
          <cell r="C95" t="str">
            <v>WRKY33_erf2_10d</v>
          </cell>
          <cell r="D95">
            <v>1.1462300000000001</v>
          </cell>
          <cell r="E95">
            <v>9.7189999999999999E-2</v>
          </cell>
          <cell r="F95">
            <v>9.7189999999999999E-2</v>
          </cell>
          <cell r="G95">
            <v>25.3</v>
          </cell>
          <cell r="H95">
            <v>6.8589999999999998E-2</v>
          </cell>
          <cell r="I95" t="str">
            <v>N/A</v>
          </cell>
        </row>
        <row r="96">
          <cell r="C96" t="str">
            <v>WRKY33_myb15_10d</v>
          </cell>
          <cell r="D96">
            <v>0.95354000000000005</v>
          </cell>
          <cell r="E96">
            <v>0.23042000000000001</v>
          </cell>
          <cell r="F96">
            <v>0.23042000000000001</v>
          </cell>
          <cell r="G96">
            <v>25.08</v>
          </cell>
          <cell r="H96">
            <v>0.14407</v>
          </cell>
          <cell r="I96" t="str">
            <v>N/A</v>
          </cell>
        </row>
        <row r="97">
          <cell r="C97" t="str">
            <v>WRKY33_stz_10d</v>
          </cell>
          <cell r="D97">
            <v>1.20987</v>
          </cell>
          <cell r="E97">
            <v>0.20712</v>
          </cell>
          <cell r="F97">
            <v>0.20712</v>
          </cell>
          <cell r="G97">
            <v>23.73</v>
          </cell>
          <cell r="H97">
            <v>6.3600000000000004E-2</v>
          </cell>
          <cell r="I97" t="str">
            <v>N/A</v>
          </cell>
        </row>
        <row r="98">
          <cell r="C98" t="str">
            <v>WRKY33_wrky33_10d</v>
          </cell>
          <cell r="D98">
            <v>14.877840000000001</v>
          </cell>
          <cell r="E98">
            <v>2.0253399999999999</v>
          </cell>
          <cell r="F98">
            <v>2.0253399999999999</v>
          </cell>
          <cell r="G98">
            <v>20.78</v>
          </cell>
          <cell r="H98">
            <v>0.11441</v>
          </cell>
          <cell r="I98" t="str">
            <v>N/A</v>
          </cell>
        </row>
        <row r="99">
          <cell r="C99" t="str">
            <v>WRKY33_WT_10d</v>
          </cell>
          <cell r="D99">
            <v>1</v>
          </cell>
          <cell r="E99">
            <v>7.3870000000000005E-2</v>
          </cell>
          <cell r="F99">
            <v>7.3870000000000005E-2</v>
          </cell>
          <cell r="G99">
            <v>25.47</v>
          </cell>
          <cell r="H99">
            <v>2.6210000000000001E-2</v>
          </cell>
          <cell r="I99" t="str">
            <v>N/A</v>
          </cell>
        </row>
        <row r="100">
          <cell r="C100" t="str">
            <v>WRKY46_erf1_10d</v>
          </cell>
          <cell r="D100">
            <v>1.45408</v>
          </cell>
          <cell r="E100">
            <v>0.17294000000000001</v>
          </cell>
          <cell r="F100">
            <v>0.17294000000000001</v>
          </cell>
          <cell r="G100">
            <v>26.84</v>
          </cell>
          <cell r="H100">
            <v>0.14924999999999999</v>
          </cell>
          <cell r="I100" t="str">
            <v>N/A</v>
          </cell>
        </row>
        <row r="101">
          <cell r="C101" t="str">
            <v>WRKY46_erf105_10d</v>
          </cell>
          <cell r="D101">
            <v>2.01912</v>
          </cell>
          <cell r="E101">
            <v>0.20074</v>
          </cell>
          <cell r="F101">
            <v>0.20074</v>
          </cell>
          <cell r="G101">
            <v>26.38</v>
          </cell>
          <cell r="H101">
            <v>2.231E-2</v>
          </cell>
          <cell r="I101" t="str">
            <v>N/A</v>
          </cell>
        </row>
        <row r="102">
          <cell r="C102" t="str">
            <v>WRKY46_erf2_10d</v>
          </cell>
          <cell r="D102">
            <v>0.71553</v>
          </cell>
          <cell r="E102">
            <v>0.10067</v>
          </cell>
          <cell r="F102">
            <v>0.10067</v>
          </cell>
          <cell r="G102">
            <v>28.58</v>
          </cell>
          <cell r="H102">
            <v>0.17588999999999999</v>
          </cell>
          <cell r="I102" t="str">
            <v>N/A</v>
          </cell>
        </row>
        <row r="103">
          <cell r="C103" t="str">
            <v>WRKY46_myb15_10d</v>
          </cell>
          <cell r="D103">
            <v>0.97638000000000003</v>
          </cell>
          <cell r="E103">
            <v>0.24084</v>
          </cell>
          <cell r="F103">
            <v>0.24084</v>
          </cell>
          <cell r="G103">
            <v>27.64</v>
          </cell>
          <cell r="H103">
            <v>0.16078999999999999</v>
          </cell>
          <cell r="I103" t="str">
            <v>N/A</v>
          </cell>
        </row>
        <row r="104">
          <cell r="C104" t="str">
            <v>WRKY46_stz_10d</v>
          </cell>
          <cell r="D104">
            <v>1.2125999999999999</v>
          </cell>
          <cell r="E104">
            <v>0.23916999999999999</v>
          </cell>
          <cell r="F104">
            <v>0.23916999999999999</v>
          </cell>
          <cell r="G104">
            <v>26.32</v>
          </cell>
          <cell r="H104">
            <v>0.15498000000000001</v>
          </cell>
          <cell r="I104" t="str">
            <v>N/A</v>
          </cell>
        </row>
        <row r="105">
          <cell r="C105" t="str">
            <v>WRKY46_wrky33_10d</v>
          </cell>
          <cell r="D105">
            <v>0.51600000000000001</v>
          </cell>
          <cell r="E105">
            <v>6.2560000000000004E-2</v>
          </cell>
          <cell r="F105">
            <v>6.2560000000000004E-2</v>
          </cell>
          <cell r="G105">
            <v>28.22</v>
          </cell>
          <cell r="H105">
            <v>7.1529999999999996E-2</v>
          </cell>
          <cell r="I105" t="str">
            <v>N/A</v>
          </cell>
        </row>
        <row r="106">
          <cell r="C106" t="str">
            <v>WRKY46_WT_10d</v>
          </cell>
          <cell r="D106">
            <v>1</v>
          </cell>
          <cell r="E106">
            <v>0.10199999999999999</v>
          </cell>
          <cell r="F106">
            <v>0.10199999999999999</v>
          </cell>
          <cell r="G106">
            <v>28.07</v>
          </cell>
          <cell r="H106">
            <v>0.10481</v>
          </cell>
          <cell r="I106" t="str">
            <v>N/A</v>
          </cell>
        </row>
        <row r="107">
          <cell r="C107" t="str">
            <v>ZAT10_erf1_10d</v>
          </cell>
          <cell r="D107">
            <v>3.05308</v>
          </cell>
          <cell r="E107">
            <v>0.25506000000000001</v>
          </cell>
          <cell r="F107">
            <v>0.25506000000000001</v>
          </cell>
          <cell r="G107">
            <v>23.99</v>
          </cell>
          <cell r="H107">
            <v>1.397E-2</v>
          </cell>
          <cell r="I107" t="str">
            <v>N/A</v>
          </cell>
        </row>
        <row r="108">
          <cell r="C108" t="str">
            <v>ZAT10_erf105_10d</v>
          </cell>
          <cell r="D108">
            <v>2.3410500000000001</v>
          </cell>
          <cell r="E108">
            <v>0.2384</v>
          </cell>
          <cell r="F108">
            <v>0.2384</v>
          </cell>
          <cell r="G108">
            <v>24.38</v>
          </cell>
          <cell r="H108">
            <v>3.8859999999999999E-2</v>
          </cell>
          <cell r="I108" t="str">
            <v>N/A</v>
          </cell>
        </row>
        <row r="109">
          <cell r="C109" t="str">
            <v>ZAT10_erf2_10d</v>
          </cell>
          <cell r="D109">
            <v>1.2274</v>
          </cell>
          <cell r="E109">
            <v>9.7530000000000006E-2</v>
          </cell>
          <cell r="F109">
            <v>9.7530000000000006E-2</v>
          </cell>
          <cell r="G109">
            <v>26.02</v>
          </cell>
          <cell r="H109">
            <v>5.3679999999999999E-2</v>
          </cell>
          <cell r="I109" t="str">
            <v>N/A</v>
          </cell>
        </row>
        <row r="110">
          <cell r="C110" t="str">
            <v>ZAT10_myb15_10d</v>
          </cell>
          <cell r="D110">
            <v>0.95713999999999999</v>
          </cell>
          <cell r="E110">
            <v>0.21063999999999999</v>
          </cell>
          <cell r="F110">
            <v>0.21063999999999999</v>
          </cell>
          <cell r="G110">
            <v>25.89</v>
          </cell>
          <cell r="H110">
            <v>5.3099999999999996E-3</v>
          </cell>
          <cell r="I110" t="str">
            <v>N/A</v>
          </cell>
        </row>
        <row r="111">
          <cell r="C111" t="str">
            <v>ZAT10_stz_10d</v>
          </cell>
          <cell r="D111">
            <v>1.8589999999999999E-2</v>
          </cell>
          <cell r="E111">
            <v>3.7399999999999998E-3</v>
          </cell>
          <cell r="F111">
            <v>3.7399999999999998E-3</v>
          </cell>
          <cell r="G111">
            <v>30.57</v>
          </cell>
          <cell r="H111">
            <v>0.16464999999999999</v>
          </cell>
          <cell r="I111" t="str">
            <v>N/A</v>
          </cell>
        </row>
        <row r="112">
          <cell r="C112" t="str">
            <v>ZAT10_wrky33_10d</v>
          </cell>
          <cell r="D112">
            <v>0.77824000000000004</v>
          </cell>
          <cell r="E112">
            <v>0.10541</v>
          </cell>
          <cell r="F112">
            <v>0.10541</v>
          </cell>
          <cell r="G112">
            <v>25.85</v>
          </cell>
          <cell r="H112">
            <v>0.11271</v>
          </cell>
          <cell r="I112" t="str">
            <v>N/A</v>
          </cell>
        </row>
        <row r="113">
          <cell r="C113" t="str">
            <v>ZAT10_WT_10d</v>
          </cell>
          <cell r="D113">
            <v>1</v>
          </cell>
          <cell r="E113">
            <v>9.4899999999999998E-2</v>
          </cell>
          <cell r="F113">
            <v>9.4899999999999998E-2</v>
          </cell>
          <cell r="G113">
            <v>26.29</v>
          </cell>
          <cell r="H113">
            <v>8.9859999999999995E-2</v>
          </cell>
          <cell r="I113" t="str">
            <v>N/A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1:N19"/>
  <sheetViews>
    <sheetView showGridLines="0" tabSelected="1" workbookViewId="0"/>
  </sheetViews>
  <sheetFormatPr defaultRowHeight="15"/>
  <cols>
    <col min="1" max="16384" width="9.140625" style="39"/>
  </cols>
  <sheetData>
    <row r="11" spans="3:14">
      <c r="C11" s="38" t="s">
        <v>832</v>
      </c>
    </row>
    <row r="12" spans="3:14">
      <c r="C12" s="40" t="s">
        <v>842</v>
      </c>
      <c r="D12" s="41"/>
      <c r="E12" s="41"/>
      <c r="F12" s="41"/>
      <c r="G12" s="41"/>
      <c r="H12" s="41"/>
      <c r="I12" s="41"/>
      <c r="J12" s="41"/>
      <c r="K12" s="41"/>
      <c r="L12" s="41"/>
      <c r="M12" s="41"/>
      <c r="N12" s="41"/>
    </row>
    <row r="14" spans="3:14">
      <c r="C14" s="42" t="s">
        <v>844</v>
      </c>
    </row>
    <row r="15" spans="3:14">
      <c r="C15" s="42" t="s">
        <v>839</v>
      </c>
    </row>
    <row r="16" spans="3:14">
      <c r="C16" s="42" t="s">
        <v>834</v>
      </c>
    </row>
    <row r="17" spans="3:3">
      <c r="C17" s="42" t="s">
        <v>833</v>
      </c>
    </row>
    <row r="18" spans="3:3">
      <c r="C18" s="43" t="s">
        <v>840</v>
      </c>
    </row>
    <row r="19" spans="3:3">
      <c r="C19" s="43" t="s">
        <v>8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9"/>
  <sheetViews>
    <sheetView showGridLines="0" workbookViewId="0">
      <selection activeCell="E20" sqref="E20"/>
    </sheetView>
  </sheetViews>
  <sheetFormatPr defaultColWidth="0" defaultRowHeight="15" zeroHeight="1"/>
  <cols>
    <col min="1" max="1" width="9.140625" style="1" customWidth="1"/>
    <col min="2" max="2" width="14.42578125" style="1" customWidth="1"/>
    <col min="3" max="3" width="15.28515625" style="1" customWidth="1"/>
    <col min="4" max="4" width="9.140625" style="1" customWidth="1"/>
    <col min="5" max="5" width="13.5703125" style="1" customWidth="1"/>
    <col min="6" max="7" width="33.85546875" style="1" customWidth="1"/>
    <col min="8" max="8" width="19.5703125" style="1" customWidth="1"/>
    <col min="9" max="9" width="9.140625" style="1" customWidth="1"/>
    <col min="10" max="16384" width="9.140625" style="1" hidden="1"/>
  </cols>
  <sheetData>
    <row r="1" spans="2:8"/>
    <row r="2" spans="2:8" ht="16.5">
      <c r="B2" s="47" t="s">
        <v>845</v>
      </c>
      <c r="C2" s="47"/>
      <c r="D2" s="47"/>
      <c r="E2" s="47"/>
      <c r="F2" s="47"/>
      <c r="G2" s="47"/>
      <c r="H2" s="47"/>
    </row>
    <row r="3" spans="2:8"/>
    <row r="4" spans="2:8" ht="28.5" customHeight="1">
      <c r="B4" s="35" t="s">
        <v>205</v>
      </c>
      <c r="C4" s="35" t="s">
        <v>206</v>
      </c>
      <c r="D4" s="35" t="s">
        <v>207</v>
      </c>
      <c r="E4" s="36" t="s">
        <v>208</v>
      </c>
      <c r="F4" s="35" t="s">
        <v>64</v>
      </c>
      <c r="G4" s="35" t="s">
        <v>65</v>
      </c>
      <c r="H4" s="36" t="s">
        <v>209</v>
      </c>
    </row>
    <row r="5" spans="2:8" ht="16.5" customHeight="1">
      <c r="B5" s="29" t="s">
        <v>210</v>
      </c>
      <c r="C5" s="24" t="s">
        <v>211</v>
      </c>
      <c r="D5" s="28" t="s">
        <v>212</v>
      </c>
      <c r="E5" s="27">
        <v>274</v>
      </c>
      <c r="F5" s="24" t="s">
        <v>213</v>
      </c>
      <c r="G5" s="24" t="s">
        <v>214</v>
      </c>
      <c r="H5" s="27">
        <v>156</v>
      </c>
    </row>
    <row r="6" spans="2:8" ht="16.5" customHeight="1">
      <c r="B6" s="29" t="s">
        <v>215</v>
      </c>
      <c r="C6" s="24" t="s">
        <v>216</v>
      </c>
      <c r="D6" s="28" t="s">
        <v>212</v>
      </c>
      <c r="E6" s="27">
        <v>968</v>
      </c>
      <c r="F6" s="24" t="s">
        <v>217</v>
      </c>
      <c r="G6" s="24" t="s">
        <v>218</v>
      </c>
      <c r="H6" s="27">
        <v>243</v>
      </c>
    </row>
    <row r="7" spans="2:8" ht="16.5" customHeight="1">
      <c r="B7" s="29" t="s">
        <v>219</v>
      </c>
      <c r="C7" s="24" t="s">
        <v>220</v>
      </c>
      <c r="D7" s="28" t="s">
        <v>212</v>
      </c>
      <c r="E7" s="27">
        <v>303</v>
      </c>
      <c r="F7" s="24" t="s">
        <v>221</v>
      </c>
      <c r="G7" s="24" t="s">
        <v>222</v>
      </c>
      <c r="H7" s="27">
        <v>192</v>
      </c>
    </row>
    <row r="8" spans="2:8" ht="16.5" customHeight="1">
      <c r="B8" s="29" t="s">
        <v>223</v>
      </c>
      <c r="C8" s="24" t="s">
        <v>224</v>
      </c>
      <c r="D8" s="28" t="s">
        <v>212</v>
      </c>
      <c r="E8" s="27">
        <v>315</v>
      </c>
      <c r="F8" s="24" t="s">
        <v>225</v>
      </c>
      <c r="G8" s="24" t="s">
        <v>226</v>
      </c>
      <c r="H8" s="27">
        <v>171</v>
      </c>
    </row>
    <row r="9" spans="2:8" ht="16.5" customHeight="1">
      <c r="B9" s="29" t="s">
        <v>227</v>
      </c>
      <c r="C9" s="24" t="s">
        <v>228</v>
      </c>
      <c r="D9" s="28" t="s">
        <v>212</v>
      </c>
      <c r="E9" s="27">
        <v>664</v>
      </c>
      <c r="F9" s="24" t="s">
        <v>229</v>
      </c>
      <c r="G9" s="24" t="s">
        <v>230</v>
      </c>
      <c r="H9" s="27">
        <v>190</v>
      </c>
    </row>
    <row r="10" spans="2:8" ht="16.5" customHeight="1">
      <c r="B10" s="29" t="s">
        <v>231</v>
      </c>
      <c r="C10" s="24" t="s">
        <v>232</v>
      </c>
      <c r="D10" s="28" t="s">
        <v>212</v>
      </c>
      <c r="E10" s="27">
        <v>541</v>
      </c>
      <c r="F10" s="24" t="s">
        <v>233</v>
      </c>
      <c r="G10" s="24" t="s">
        <v>234</v>
      </c>
      <c r="H10" s="27">
        <v>175</v>
      </c>
    </row>
    <row r="11" spans="2:8" ht="16.5" customHeight="1">
      <c r="B11" s="29" t="s">
        <v>235</v>
      </c>
      <c r="C11" s="24" t="s">
        <v>236</v>
      </c>
      <c r="D11" s="28" t="s">
        <v>212</v>
      </c>
      <c r="E11" s="27">
        <v>1072</v>
      </c>
      <c r="F11" s="24" t="s">
        <v>237</v>
      </c>
      <c r="G11" s="24" t="s">
        <v>238</v>
      </c>
      <c r="H11" s="27">
        <v>321</v>
      </c>
    </row>
    <row r="12" spans="2:8" ht="16.5" customHeight="1">
      <c r="B12" s="29" t="s">
        <v>239</v>
      </c>
      <c r="C12" s="24" t="s">
        <v>240</v>
      </c>
      <c r="D12" s="28" t="s">
        <v>212</v>
      </c>
      <c r="E12" s="27">
        <v>848</v>
      </c>
      <c r="F12" s="24" t="s">
        <v>241</v>
      </c>
      <c r="G12" s="24" t="s">
        <v>242</v>
      </c>
      <c r="H12" s="27">
        <v>233</v>
      </c>
    </row>
    <row r="13" spans="2:8" ht="16.5" customHeight="1">
      <c r="B13" s="29" t="s">
        <v>243</v>
      </c>
      <c r="C13" s="24" t="s">
        <v>244</v>
      </c>
      <c r="D13" s="28" t="s">
        <v>212</v>
      </c>
      <c r="E13" s="27">
        <v>952</v>
      </c>
      <c r="F13" s="24" t="s">
        <v>245</v>
      </c>
      <c r="G13" s="24" t="s">
        <v>246</v>
      </c>
      <c r="H13" s="27">
        <v>238</v>
      </c>
    </row>
    <row r="14" spans="2:8" ht="16.5" customHeight="1">
      <c r="B14" s="29" t="s">
        <v>247</v>
      </c>
      <c r="C14" s="24" t="s">
        <v>248</v>
      </c>
      <c r="D14" s="28" t="s">
        <v>212</v>
      </c>
      <c r="E14" s="27">
        <v>684</v>
      </c>
      <c r="F14" s="24" t="s">
        <v>249</v>
      </c>
      <c r="G14" s="24" t="s">
        <v>250</v>
      </c>
      <c r="H14" s="27">
        <v>218</v>
      </c>
    </row>
    <row r="15" spans="2:8" ht="16.5" customHeight="1">
      <c r="B15" s="29" t="s">
        <v>251</v>
      </c>
      <c r="C15" s="24" t="s">
        <v>252</v>
      </c>
      <c r="D15" s="28" t="s">
        <v>212</v>
      </c>
      <c r="E15" s="27">
        <v>573</v>
      </c>
      <c r="F15" s="24" t="s">
        <v>253</v>
      </c>
      <c r="G15" s="24" t="s">
        <v>254</v>
      </c>
      <c r="H15" s="27">
        <v>239</v>
      </c>
    </row>
    <row r="16" spans="2:8" ht="16.5" customHeight="1">
      <c r="B16" s="29" t="s">
        <v>255</v>
      </c>
      <c r="C16" s="24" t="s">
        <v>256</v>
      </c>
      <c r="D16" s="28" t="s">
        <v>212</v>
      </c>
      <c r="E16" s="27">
        <v>801</v>
      </c>
      <c r="F16" s="24" t="s">
        <v>257</v>
      </c>
      <c r="G16" s="24" t="s">
        <v>258</v>
      </c>
      <c r="H16" s="27">
        <v>214</v>
      </c>
    </row>
    <row r="17" spans="2:8" ht="16.5" customHeight="1">
      <c r="B17" s="29" t="s">
        <v>259</v>
      </c>
      <c r="C17" s="24" t="s">
        <v>260</v>
      </c>
      <c r="D17" s="28" t="s">
        <v>212</v>
      </c>
      <c r="E17" s="27">
        <v>383</v>
      </c>
      <c r="F17" s="24" t="s">
        <v>261</v>
      </c>
      <c r="G17" s="24" t="s">
        <v>262</v>
      </c>
      <c r="H17" s="27">
        <v>185</v>
      </c>
    </row>
    <row r="18" spans="2:8" ht="16.5" customHeight="1">
      <c r="B18" s="29" t="s">
        <v>263</v>
      </c>
      <c r="C18" s="24" t="s">
        <v>264</v>
      </c>
      <c r="D18" s="28" t="s">
        <v>212</v>
      </c>
      <c r="E18" s="27">
        <v>1281</v>
      </c>
      <c r="F18" s="24" t="s">
        <v>265</v>
      </c>
      <c r="G18" s="24" t="s">
        <v>266</v>
      </c>
      <c r="H18" s="27">
        <v>239</v>
      </c>
    </row>
    <row r="19" spans="2:8" ht="16.5" customHeight="1">
      <c r="B19" s="29" t="s">
        <v>267</v>
      </c>
      <c r="C19" s="24" t="s">
        <v>268</v>
      </c>
      <c r="D19" s="28" t="s">
        <v>212</v>
      </c>
      <c r="E19" s="27">
        <v>650</v>
      </c>
      <c r="F19" s="24" t="s">
        <v>269</v>
      </c>
      <c r="G19" s="24" t="s">
        <v>270</v>
      </c>
      <c r="H19" s="27">
        <v>235</v>
      </c>
    </row>
    <row r="20" spans="2:8" ht="16.5" customHeight="1">
      <c r="B20" s="29" t="s">
        <v>271</v>
      </c>
      <c r="C20" s="24" t="s">
        <v>272</v>
      </c>
      <c r="D20" s="28" t="s">
        <v>212</v>
      </c>
      <c r="E20" s="27">
        <v>648</v>
      </c>
      <c r="F20" s="24" t="s">
        <v>273</v>
      </c>
      <c r="G20" s="24" t="s">
        <v>274</v>
      </c>
      <c r="H20" s="27">
        <v>238</v>
      </c>
    </row>
    <row r="21" spans="2:8" ht="16.5" customHeight="1">
      <c r="B21" s="29" t="s">
        <v>275</v>
      </c>
      <c r="C21" s="24" t="s">
        <v>276</v>
      </c>
      <c r="D21" s="28" t="s">
        <v>277</v>
      </c>
      <c r="E21" s="27">
        <v>369</v>
      </c>
      <c r="F21" s="24" t="s">
        <v>278</v>
      </c>
      <c r="G21" s="24" t="s">
        <v>279</v>
      </c>
      <c r="H21" s="27">
        <v>196</v>
      </c>
    </row>
    <row r="22" spans="2:8" ht="16.5" customHeight="1">
      <c r="B22" s="29" t="s">
        <v>280</v>
      </c>
      <c r="C22" s="24" t="s">
        <v>281</v>
      </c>
      <c r="D22" s="28" t="s">
        <v>277</v>
      </c>
      <c r="E22" s="27">
        <v>598</v>
      </c>
      <c r="F22" s="24" t="s">
        <v>282</v>
      </c>
      <c r="G22" s="24" t="s">
        <v>283</v>
      </c>
      <c r="H22" s="27">
        <v>150</v>
      </c>
    </row>
    <row r="23" spans="2:8" ht="16.5" customHeight="1">
      <c r="B23" s="29" t="s">
        <v>284</v>
      </c>
      <c r="C23" s="24" t="s">
        <v>285</v>
      </c>
      <c r="D23" s="28" t="s">
        <v>277</v>
      </c>
      <c r="E23" s="27">
        <v>712</v>
      </c>
      <c r="F23" s="24" t="s">
        <v>286</v>
      </c>
      <c r="G23" s="24" t="s">
        <v>287</v>
      </c>
      <c r="H23" s="27">
        <v>389</v>
      </c>
    </row>
    <row r="24" spans="2:8" ht="16.5" customHeight="1">
      <c r="B24" s="29" t="s">
        <v>288</v>
      </c>
      <c r="C24" s="24" t="s">
        <v>289</v>
      </c>
      <c r="D24" s="28" t="s">
        <v>277</v>
      </c>
      <c r="E24" s="27">
        <v>223</v>
      </c>
      <c r="F24" s="24" t="s">
        <v>290</v>
      </c>
      <c r="G24" s="24" t="s">
        <v>291</v>
      </c>
      <c r="H24" s="27">
        <v>175</v>
      </c>
    </row>
    <row r="25" spans="2:8" ht="16.5" customHeight="1">
      <c r="B25" s="29" t="s">
        <v>292</v>
      </c>
      <c r="C25" s="24" t="s">
        <v>293</v>
      </c>
      <c r="D25" s="28" t="s">
        <v>277</v>
      </c>
      <c r="E25" s="27">
        <v>396</v>
      </c>
      <c r="F25" s="24" t="s">
        <v>294</v>
      </c>
      <c r="G25" s="24" t="s">
        <v>295</v>
      </c>
      <c r="H25" s="27">
        <v>211</v>
      </c>
    </row>
    <row r="26" spans="2:8" ht="16.5" customHeight="1">
      <c r="B26" s="29" t="s">
        <v>296</v>
      </c>
      <c r="C26" s="24" t="s">
        <v>297</v>
      </c>
      <c r="D26" s="28" t="s">
        <v>277</v>
      </c>
      <c r="E26" s="27">
        <v>210</v>
      </c>
      <c r="F26" s="24" t="s">
        <v>298</v>
      </c>
      <c r="G26" s="24" t="s">
        <v>299</v>
      </c>
      <c r="H26" s="27">
        <v>167</v>
      </c>
    </row>
    <row r="27" spans="2:8" ht="16.5" customHeight="1">
      <c r="B27" s="29" t="s">
        <v>300</v>
      </c>
      <c r="C27" s="24" t="s">
        <v>301</v>
      </c>
      <c r="D27" s="28" t="s">
        <v>277</v>
      </c>
      <c r="E27" s="27">
        <v>297</v>
      </c>
      <c r="F27" s="24" t="s">
        <v>302</v>
      </c>
      <c r="G27" s="24" t="s">
        <v>303</v>
      </c>
      <c r="H27" s="27">
        <v>150</v>
      </c>
    </row>
    <row r="28" spans="2:8" ht="16.5" customHeight="1">
      <c r="B28" s="29" t="s">
        <v>304</v>
      </c>
      <c r="C28" s="24" t="s">
        <v>305</v>
      </c>
      <c r="D28" s="28" t="s">
        <v>277</v>
      </c>
      <c r="E28" s="27">
        <v>740</v>
      </c>
      <c r="F28" s="24" t="s">
        <v>306</v>
      </c>
      <c r="G28" s="24" t="s">
        <v>307</v>
      </c>
      <c r="H28" s="27">
        <v>150</v>
      </c>
    </row>
    <row r="29" spans="2:8" ht="16.5" customHeight="1">
      <c r="B29" s="29" t="s">
        <v>308</v>
      </c>
      <c r="C29" s="24" t="s">
        <v>309</v>
      </c>
      <c r="D29" s="28" t="s">
        <v>277</v>
      </c>
      <c r="E29" s="27">
        <v>213</v>
      </c>
      <c r="F29" s="24" t="s">
        <v>310</v>
      </c>
      <c r="G29" s="24" t="s">
        <v>311</v>
      </c>
      <c r="H29" s="27">
        <v>150</v>
      </c>
    </row>
    <row r="30" spans="2:8" ht="16.5" customHeight="1">
      <c r="B30" s="29" t="s">
        <v>312</v>
      </c>
      <c r="C30" s="24" t="s">
        <v>313</v>
      </c>
      <c r="D30" s="28" t="s">
        <v>212</v>
      </c>
      <c r="E30" s="27">
        <v>795</v>
      </c>
      <c r="F30" s="24" t="s">
        <v>314</v>
      </c>
      <c r="G30" s="24" t="s">
        <v>315</v>
      </c>
      <c r="H30" s="27">
        <v>189</v>
      </c>
    </row>
    <row r="31" spans="2:8" ht="16.5" customHeight="1">
      <c r="B31" s="29" t="s">
        <v>316</v>
      </c>
      <c r="C31" s="24" t="s">
        <v>317</v>
      </c>
      <c r="D31" s="28" t="s">
        <v>212</v>
      </c>
      <c r="E31" s="27">
        <v>447</v>
      </c>
      <c r="F31" s="24" t="s">
        <v>318</v>
      </c>
      <c r="G31" s="24" t="s">
        <v>319</v>
      </c>
      <c r="H31" s="27">
        <v>154</v>
      </c>
    </row>
    <row r="32" spans="2:8" ht="16.5" customHeight="1">
      <c r="B32" s="29" t="s">
        <v>320</v>
      </c>
      <c r="C32" s="24" t="s">
        <v>321</v>
      </c>
      <c r="D32" s="28" t="s">
        <v>212</v>
      </c>
      <c r="E32" s="27">
        <v>809</v>
      </c>
      <c r="F32" s="24" t="s">
        <v>322</v>
      </c>
      <c r="G32" s="24" t="s">
        <v>323</v>
      </c>
      <c r="H32" s="27">
        <v>222</v>
      </c>
    </row>
    <row r="33" spans="2:8" ht="16.5" customHeight="1">
      <c r="B33" s="29" t="s">
        <v>324</v>
      </c>
      <c r="C33" s="24" t="s">
        <v>325</v>
      </c>
      <c r="D33" s="28" t="s">
        <v>212</v>
      </c>
      <c r="E33" s="27">
        <v>572</v>
      </c>
      <c r="F33" s="24" t="s">
        <v>326</v>
      </c>
      <c r="G33" s="24" t="s">
        <v>327</v>
      </c>
      <c r="H33" s="27">
        <v>193</v>
      </c>
    </row>
    <row r="34" spans="2:8" ht="16.5" customHeight="1">
      <c r="B34" s="29" t="s">
        <v>328</v>
      </c>
      <c r="C34" s="24" t="s">
        <v>329</v>
      </c>
      <c r="D34" s="28" t="s">
        <v>212</v>
      </c>
      <c r="E34" s="27">
        <v>977</v>
      </c>
      <c r="F34" s="24" t="s">
        <v>330</v>
      </c>
      <c r="G34" s="24" t="s">
        <v>331</v>
      </c>
      <c r="H34" s="27">
        <v>236</v>
      </c>
    </row>
    <row r="35" spans="2:8" ht="16.5" customHeight="1">
      <c r="B35" s="29" t="s">
        <v>332</v>
      </c>
      <c r="C35" s="24" t="s">
        <v>333</v>
      </c>
      <c r="D35" s="28" t="s">
        <v>212</v>
      </c>
      <c r="E35" s="27">
        <v>972</v>
      </c>
      <c r="F35" s="24" t="s">
        <v>334</v>
      </c>
      <c r="G35" s="24" t="s">
        <v>335</v>
      </c>
      <c r="H35" s="27">
        <v>173</v>
      </c>
    </row>
    <row r="36" spans="2:8" ht="16.5" customHeight="1">
      <c r="B36" s="29" t="s">
        <v>336</v>
      </c>
      <c r="C36" s="24" t="s">
        <v>337</v>
      </c>
      <c r="D36" s="28" t="s">
        <v>212</v>
      </c>
      <c r="E36" s="27">
        <v>1232</v>
      </c>
      <c r="F36" s="24" t="s">
        <v>338</v>
      </c>
      <c r="G36" s="24" t="s">
        <v>339</v>
      </c>
      <c r="H36" s="27">
        <v>354</v>
      </c>
    </row>
    <row r="37" spans="2:8" ht="16.5" customHeight="1">
      <c r="B37" s="29" t="s">
        <v>340</v>
      </c>
      <c r="C37" s="24" t="s">
        <v>341</v>
      </c>
      <c r="D37" s="28" t="s">
        <v>277</v>
      </c>
      <c r="E37" s="27">
        <v>328</v>
      </c>
      <c r="F37" s="24" t="s">
        <v>290</v>
      </c>
      <c r="G37" s="24" t="s">
        <v>342</v>
      </c>
      <c r="H37" s="27">
        <v>247</v>
      </c>
    </row>
    <row r="38" spans="2:8" ht="16.5" customHeight="1">
      <c r="B38" s="29" t="s">
        <v>343</v>
      </c>
      <c r="C38" s="24" t="s">
        <v>344</v>
      </c>
      <c r="D38" s="28" t="s">
        <v>277</v>
      </c>
      <c r="E38" s="27">
        <v>1242</v>
      </c>
      <c r="F38" s="24" t="s">
        <v>345</v>
      </c>
      <c r="G38" s="24" t="s">
        <v>346</v>
      </c>
      <c r="H38" s="27">
        <v>157</v>
      </c>
    </row>
    <row r="39" spans="2:8" ht="16.5" customHeight="1">
      <c r="B39" s="29" t="s">
        <v>347</v>
      </c>
      <c r="C39" s="24" t="s">
        <v>348</v>
      </c>
      <c r="D39" s="28" t="s">
        <v>212</v>
      </c>
      <c r="E39" s="27">
        <v>447</v>
      </c>
      <c r="F39" s="24" t="s">
        <v>349</v>
      </c>
      <c r="G39" s="24" t="s">
        <v>350</v>
      </c>
      <c r="H39" s="27">
        <v>186</v>
      </c>
    </row>
    <row r="40" spans="2:8" ht="16.5" customHeight="1">
      <c r="B40" s="29" t="s">
        <v>351</v>
      </c>
      <c r="C40" s="24" t="s">
        <v>352</v>
      </c>
      <c r="D40" s="28" t="s">
        <v>212</v>
      </c>
      <c r="E40" s="27">
        <v>342</v>
      </c>
      <c r="F40" s="24" t="s">
        <v>353</v>
      </c>
      <c r="G40" s="24" t="s">
        <v>354</v>
      </c>
      <c r="H40" s="27">
        <v>165</v>
      </c>
    </row>
    <row r="41" spans="2:8" ht="16.5" customHeight="1">
      <c r="B41" s="29" t="s">
        <v>355</v>
      </c>
      <c r="C41" s="24" t="s">
        <v>356</v>
      </c>
      <c r="D41" s="28" t="s">
        <v>212</v>
      </c>
      <c r="E41" s="27">
        <v>299</v>
      </c>
      <c r="F41" s="24" t="s">
        <v>357</v>
      </c>
      <c r="G41" s="24" t="s">
        <v>358</v>
      </c>
      <c r="H41" s="27">
        <v>160</v>
      </c>
    </row>
    <row r="42" spans="2:8" ht="16.5" customHeight="1">
      <c r="B42" s="29" t="s">
        <v>359</v>
      </c>
      <c r="C42" s="24" t="s">
        <v>360</v>
      </c>
      <c r="D42" s="28" t="s">
        <v>212</v>
      </c>
      <c r="E42" s="27">
        <v>856</v>
      </c>
      <c r="F42" s="24" t="s">
        <v>361</v>
      </c>
      <c r="G42" s="24" t="s">
        <v>362</v>
      </c>
      <c r="H42" s="27">
        <v>203</v>
      </c>
    </row>
    <row r="43" spans="2:8" ht="16.5" customHeight="1">
      <c r="B43" s="29" t="s">
        <v>363</v>
      </c>
      <c r="C43" s="24" t="s">
        <v>364</v>
      </c>
      <c r="D43" s="28" t="s">
        <v>212</v>
      </c>
      <c r="E43" s="27">
        <v>970</v>
      </c>
      <c r="F43" s="24" t="s">
        <v>365</v>
      </c>
      <c r="G43" s="24" t="s">
        <v>366</v>
      </c>
      <c r="H43" s="27">
        <v>214</v>
      </c>
    </row>
    <row r="44" spans="2:8" ht="16.5" customHeight="1">
      <c r="B44" s="29" t="s">
        <v>367</v>
      </c>
      <c r="C44" s="24" t="s">
        <v>368</v>
      </c>
      <c r="D44" s="28" t="s">
        <v>212</v>
      </c>
      <c r="E44" s="27">
        <v>260</v>
      </c>
      <c r="F44" s="24" t="s">
        <v>369</v>
      </c>
      <c r="G44" s="24" t="s">
        <v>370</v>
      </c>
      <c r="H44" s="27">
        <v>190</v>
      </c>
    </row>
    <row r="45" spans="2:8" ht="16.5" customHeight="1">
      <c r="B45" s="29" t="s">
        <v>371</v>
      </c>
      <c r="C45" s="24" t="s">
        <v>372</v>
      </c>
      <c r="D45" s="28" t="s">
        <v>373</v>
      </c>
      <c r="E45" s="27"/>
      <c r="F45" s="24" t="s">
        <v>374</v>
      </c>
      <c r="G45" s="24" t="s">
        <v>375</v>
      </c>
      <c r="H45" s="27">
        <v>155</v>
      </c>
    </row>
    <row r="46" spans="2:8"/>
    <row r="47" spans="2:8"/>
    <row r="48" spans="2:8"/>
    <row r="49"/>
  </sheetData>
  <mergeCells count="1">
    <mergeCell ref="B2:H2"/>
  </mergeCells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4"/>
  <sheetViews>
    <sheetView showGridLines="0" workbookViewId="0">
      <selection activeCell="A2" sqref="A2"/>
    </sheetView>
  </sheetViews>
  <sheetFormatPr defaultColWidth="0" defaultRowHeight="15" zeroHeight="1"/>
  <cols>
    <col min="1" max="3" width="9.140625" customWidth="1"/>
    <col min="4" max="4" width="19.42578125" customWidth="1"/>
    <col min="5" max="5" width="23" customWidth="1"/>
    <col min="6" max="6" width="27" customWidth="1"/>
    <col min="7" max="17" width="9.140625" customWidth="1"/>
    <col min="18" max="16384" width="9.140625" hidden="1"/>
  </cols>
  <sheetData>
    <row r="1" spans="2:16"/>
    <row r="2" spans="2:16" ht="16.5">
      <c r="B2" s="48" t="s">
        <v>841</v>
      </c>
      <c r="C2" s="48"/>
      <c r="D2" s="48"/>
      <c r="E2" s="48"/>
      <c r="F2" s="48"/>
      <c r="G2" s="48"/>
      <c r="H2" s="48"/>
      <c r="I2" s="46"/>
      <c r="J2" s="46"/>
      <c r="K2" s="46"/>
      <c r="L2" s="46"/>
      <c r="M2" s="46"/>
      <c r="N2" s="46"/>
      <c r="O2" s="46"/>
      <c r="P2" s="46"/>
    </row>
    <row r="3" spans="2:16">
      <c r="D3" s="1"/>
      <c r="E3" s="1"/>
      <c r="F3" s="1"/>
    </row>
    <row r="4" spans="2:16" ht="30" customHeight="1">
      <c r="D4" s="37" t="s">
        <v>66</v>
      </c>
      <c r="E4" s="37" t="s">
        <v>67</v>
      </c>
      <c r="F4" s="37" t="s">
        <v>68</v>
      </c>
    </row>
    <row r="5" spans="2:16" ht="18.75" customHeight="1">
      <c r="D5" s="25" t="s">
        <v>69</v>
      </c>
      <c r="E5" s="24" t="s">
        <v>70</v>
      </c>
      <c r="F5" s="24" t="s">
        <v>71</v>
      </c>
    </row>
    <row r="6" spans="2:16" ht="18.75" customHeight="1">
      <c r="D6" s="25" t="s">
        <v>72</v>
      </c>
      <c r="E6" s="24" t="s">
        <v>73</v>
      </c>
      <c r="F6" s="24" t="s">
        <v>74</v>
      </c>
    </row>
    <row r="7" spans="2:16" ht="18.75" customHeight="1">
      <c r="D7" s="25" t="s">
        <v>75</v>
      </c>
      <c r="E7" s="24" t="s">
        <v>76</v>
      </c>
      <c r="F7" s="24" t="s">
        <v>77</v>
      </c>
    </row>
    <row r="8" spans="2:16" ht="18.75" customHeight="1">
      <c r="D8" s="25" t="s">
        <v>78</v>
      </c>
      <c r="E8" s="24" t="s">
        <v>79</v>
      </c>
      <c r="F8" s="24" t="s">
        <v>80</v>
      </c>
    </row>
    <row r="9" spans="2:16" ht="18.75" customHeight="1">
      <c r="D9" s="25" t="s">
        <v>81</v>
      </c>
      <c r="E9" s="24" t="s">
        <v>82</v>
      </c>
      <c r="F9" s="24" t="s">
        <v>83</v>
      </c>
    </row>
    <row r="10" spans="2:16" ht="18.75" customHeight="1">
      <c r="D10" s="25" t="s">
        <v>84</v>
      </c>
      <c r="E10" s="24" t="s">
        <v>85</v>
      </c>
      <c r="F10" s="24" t="s">
        <v>86</v>
      </c>
    </row>
    <row r="11" spans="2:16" ht="18.75" customHeight="1">
      <c r="D11" s="25" t="s">
        <v>87</v>
      </c>
      <c r="E11" s="24" t="s">
        <v>88</v>
      </c>
      <c r="F11" s="24" t="s">
        <v>89</v>
      </c>
    </row>
    <row r="12" spans="2:16" ht="18.75" customHeight="1">
      <c r="D12" s="25" t="s">
        <v>90</v>
      </c>
      <c r="E12" s="24" t="s">
        <v>91</v>
      </c>
      <c r="F12" s="24" t="s">
        <v>92</v>
      </c>
    </row>
    <row r="13" spans="2:16"/>
    <row r="14" spans="2:16"/>
    <row r="15" spans="2:16"/>
    <row r="16" spans="2:16"/>
    <row r="17"/>
    <row r="18"/>
    <row r="19"/>
    <row r="20"/>
    <row r="21"/>
    <row r="22"/>
    <row r="23"/>
    <row r="24"/>
    <row r="25"/>
    <row r="26"/>
    <row r="27"/>
    <row r="28"/>
    <row r="29"/>
    <row r="30"/>
    <row r="31"/>
    <row r="32"/>
    <row r="33"/>
    <row r="34"/>
  </sheetData>
  <mergeCells count="1">
    <mergeCell ref="B2:H2"/>
  </mergeCells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4"/>
  <sheetViews>
    <sheetView showGridLines="0" workbookViewId="0">
      <selection activeCell="D7" sqref="D7"/>
    </sheetView>
  </sheetViews>
  <sheetFormatPr defaultColWidth="0" defaultRowHeight="15" zeroHeight="1"/>
  <cols>
    <col min="1" max="3" width="9.140625" customWidth="1"/>
    <col min="4" max="4" width="20.5703125" customWidth="1"/>
    <col min="5" max="5" width="52" customWidth="1"/>
    <col min="6" max="7" width="9.140625" customWidth="1"/>
    <col min="8" max="8" width="9.140625" style="1" customWidth="1"/>
    <col min="9" max="17" width="9.140625" customWidth="1"/>
    <col min="18" max="16384" width="9.140625" hidden="1"/>
  </cols>
  <sheetData>
    <row r="1" spans="4:5"/>
    <row r="2" spans="4:5" ht="16.5">
      <c r="D2" s="48" t="s">
        <v>835</v>
      </c>
      <c r="E2" s="48"/>
    </row>
    <row r="3" spans="4:5">
      <c r="D3" s="1"/>
      <c r="E3" s="1"/>
    </row>
    <row r="4" spans="4:5" ht="24" customHeight="1">
      <c r="D4" s="35" t="s">
        <v>93</v>
      </c>
      <c r="E4" s="35" t="s">
        <v>94</v>
      </c>
    </row>
    <row r="5" spans="4:5">
      <c r="D5" s="26" t="s">
        <v>95</v>
      </c>
      <c r="E5" s="23" t="s">
        <v>96</v>
      </c>
    </row>
    <row r="6" spans="4:5">
      <c r="D6" s="26" t="s">
        <v>97</v>
      </c>
      <c r="E6" s="23" t="s">
        <v>98</v>
      </c>
    </row>
    <row r="7" spans="4:5">
      <c r="D7" s="26" t="s">
        <v>99</v>
      </c>
      <c r="E7" s="23" t="s">
        <v>100</v>
      </c>
    </row>
    <row r="8" spans="4:5">
      <c r="D8" s="26" t="s">
        <v>101</v>
      </c>
      <c r="E8" s="23" t="s">
        <v>102</v>
      </c>
    </row>
    <row r="9" spans="4:5">
      <c r="D9" s="26" t="s">
        <v>103</v>
      </c>
      <c r="E9" s="23" t="s">
        <v>104</v>
      </c>
    </row>
    <row r="10" spans="4:5">
      <c r="D10" s="26" t="s">
        <v>105</v>
      </c>
      <c r="E10" s="23" t="s">
        <v>106</v>
      </c>
    </row>
    <row r="11" spans="4:5">
      <c r="D11" s="26" t="s">
        <v>107</v>
      </c>
      <c r="E11" s="23" t="s">
        <v>108</v>
      </c>
    </row>
    <row r="12" spans="4:5">
      <c r="D12" s="26" t="s">
        <v>109</v>
      </c>
      <c r="E12" s="23" t="s">
        <v>110</v>
      </c>
    </row>
    <row r="13" spans="4:5">
      <c r="D13" s="26" t="s">
        <v>111</v>
      </c>
      <c r="E13" s="23" t="s">
        <v>112</v>
      </c>
    </row>
    <row r="14" spans="4:5">
      <c r="D14" s="26" t="s">
        <v>113</v>
      </c>
      <c r="E14" s="23" t="s">
        <v>114</v>
      </c>
    </row>
    <row r="15" spans="4:5">
      <c r="D15" s="26" t="s">
        <v>115</v>
      </c>
      <c r="E15" s="23" t="s">
        <v>116</v>
      </c>
    </row>
    <row r="16" spans="4:5">
      <c r="D16" s="26" t="s">
        <v>117</v>
      </c>
      <c r="E16" s="23" t="s">
        <v>118</v>
      </c>
    </row>
    <row r="17" spans="4:5">
      <c r="D17" s="26" t="s">
        <v>119</v>
      </c>
      <c r="E17" s="23" t="s">
        <v>120</v>
      </c>
    </row>
    <row r="18" spans="4:5">
      <c r="D18" s="26" t="s">
        <v>121</v>
      </c>
      <c r="E18" s="23" t="s">
        <v>122</v>
      </c>
    </row>
    <row r="19" spans="4:5">
      <c r="D19" s="26" t="s">
        <v>123</v>
      </c>
      <c r="E19" s="23" t="s">
        <v>124</v>
      </c>
    </row>
    <row r="20" spans="4:5">
      <c r="D20" s="26" t="s">
        <v>125</v>
      </c>
      <c r="E20" s="23" t="s">
        <v>126</v>
      </c>
    </row>
    <row r="21" spans="4:5"/>
    <row r="22" spans="4:5"/>
    <row r="23" spans="4:5"/>
    <row r="24" spans="4:5"/>
    <row r="25" spans="4:5"/>
    <row r="26" spans="4:5"/>
    <row r="27" spans="4:5"/>
    <row r="28" spans="4:5"/>
    <row r="29" spans="4:5"/>
    <row r="30" spans="4:5"/>
    <row r="31" spans="4:5"/>
    <row r="32" spans="4:5"/>
    <row r="33"/>
    <row r="34"/>
  </sheetData>
  <mergeCells count="1">
    <mergeCell ref="D2:E2"/>
  </mergeCells>
  <phoneticPr fontId="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"/>
  <sheetViews>
    <sheetView showGridLines="0" topLeftCell="B1" workbookViewId="0">
      <selection activeCell="D8" sqref="D8"/>
    </sheetView>
  </sheetViews>
  <sheetFormatPr defaultColWidth="0" defaultRowHeight="15" zeroHeight="1"/>
  <cols>
    <col min="1" max="3" width="9.140625" customWidth="1"/>
    <col min="4" max="4" width="27.42578125" customWidth="1"/>
    <col min="5" max="5" width="73" customWidth="1"/>
    <col min="6" max="7" width="9.140625" customWidth="1"/>
    <col min="8" max="16384" width="9.140625" hidden="1"/>
  </cols>
  <sheetData>
    <row r="1" spans="4:5"/>
    <row r="2" spans="4:5" ht="16.5">
      <c r="D2" s="48" t="s">
        <v>836</v>
      </c>
      <c r="E2" s="48"/>
    </row>
    <row r="3" spans="4:5">
      <c r="D3" s="1"/>
      <c r="E3" s="1"/>
    </row>
    <row r="4" spans="4:5" ht="24.75" customHeight="1">
      <c r="D4" s="35" t="s">
        <v>93</v>
      </c>
      <c r="E4" s="35" t="s">
        <v>94</v>
      </c>
    </row>
    <row r="5" spans="4:5" ht="16.5" customHeight="1">
      <c r="D5" s="26" t="s">
        <v>127</v>
      </c>
      <c r="E5" s="23" t="s">
        <v>128</v>
      </c>
    </row>
    <row r="6" spans="4:5" ht="16.5" customHeight="1">
      <c r="D6" s="26" t="s">
        <v>129</v>
      </c>
      <c r="E6" s="23" t="s">
        <v>130</v>
      </c>
    </row>
    <row r="7" spans="4:5" ht="16.5" customHeight="1">
      <c r="D7" s="26" t="s">
        <v>131</v>
      </c>
      <c r="E7" s="23" t="s">
        <v>132</v>
      </c>
    </row>
    <row r="8" spans="4:5" ht="16.5" customHeight="1">
      <c r="D8" s="26" t="s">
        <v>133</v>
      </c>
      <c r="E8" s="23" t="s">
        <v>134</v>
      </c>
    </row>
    <row r="9" spans="4:5" ht="16.5" customHeight="1">
      <c r="D9" s="26" t="s">
        <v>135</v>
      </c>
      <c r="E9" s="23" t="s">
        <v>136</v>
      </c>
    </row>
    <row r="10" spans="4:5" ht="16.5" customHeight="1">
      <c r="D10" s="26" t="s">
        <v>137</v>
      </c>
      <c r="E10" s="23" t="s">
        <v>138</v>
      </c>
    </row>
    <row r="11" spans="4:5" ht="16.5" customHeight="1">
      <c r="D11" s="26" t="s">
        <v>139</v>
      </c>
      <c r="E11" s="23" t="s">
        <v>140</v>
      </c>
    </row>
    <row r="12" spans="4:5" ht="16.5" customHeight="1">
      <c r="D12" s="26" t="s">
        <v>141</v>
      </c>
      <c r="E12" s="23" t="s">
        <v>142</v>
      </c>
    </row>
    <row r="13" spans="4:5" ht="16.5" customHeight="1">
      <c r="D13" s="26" t="s">
        <v>143</v>
      </c>
      <c r="E13" s="23" t="s">
        <v>144</v>
      </c>
    </row>
    <row r="14" spans="4:5" ht="16.5" customHeight="1">
      <c r="D14" s="26" t="s">
        <v>145</v>
      </c>
      <c r="E14" s="23" t="s">
        <v>146</v>
      </c>
    </row>
    <row r="15" spans="4:5" ht="16.5" customHeight="1">
      <c r="D15" s="26" t="s">
        <v>147</v>
      </c>
      <c r="E15" s="23" t="s">
        <v>148</v>
      </c>
    </row>
    <row r="16" spans="4:5" ht="16.5" customHeight="1">
      <c r="D16" s="26" t="s">
        <v>149</v>
      </c>
      <c r="E16" s="23" t="s">
        <v>150</v>
      </c>
    </row>
    <row r="17" spans="4:5" ht="16.5" customHeight="1">
      <c r="D17" s="26" t="s">
        <v>151</v>
      </c>
      <c r="E17" s="23" t="s">
        <v>152</v>
      </c>
    </row>
    <row r="18" spans="4:5" ht="16.5" customHeight="1">
      <c r="D18" s="26" t="s">
        <v>153</v>
      </c>
      <c r="E18" s="23" t="s">
        <v>154</v>
      </c>
    </row>
    <row r="19" spans="4:5" ht="16.5" customHeight="1">
      <c r="D19" s="26" t="s">
        <v>155</v>
      </c>
      <c r="E19" s="23" t="s">
        <v>156</v>
      </c>
    </row>
    <row r="20" spans="4:5" ht="16.5" customHeight="1">
      <c r="D20" s="26" t="s">
        <v>157</v>
      </c>
      <c r="E20" s="23" t="s">
        <v>158</v>
      </c>
    </row>
    <row r="21" spans="4:5" ht="16.5" customHeight="1">
      <c r="D21" s="26" t="s">
        <v>159</v>
      </c>
      <c r="E21" s="23" t="s">
        <v>160</v>
      </c>
    </row>
    <row r="22" spans="4:5" ht="16.5" customHeight="1">
      <c r="D22" s="26" t="s">
        <v>161</v>
      </c>
      <c r="E22" s="23" t="s">
        <v>162</v>
      </c>
    </row>
    <row r="23" spans="4:5" ht="16.5" customHeight="1">
      <c r="D23" s="26" t="s">
        <v>163</v>
      </c>
      <c r="E23" s="23" t="s">
        <v>164</v>
      </c>
    </row>
    <row r="24" spans="4:5" ht="16.5" customHeight="1">
      <c r="D24" s="26" t="s">
        <v>165</v>
      </c>
      <c r="E24" s="23" t="s">
        <v>166</v>
      </c>
    </row>
    <row r="25" spans="4:5" ht="16.5" customHeight="1">
      <c r="D25" s="26" t="s">
        <v>167</v>
      </c>
      <c r="E25" s="23" t="s">
        <v>168</v>
      </c>
    </row>
    <row r="26" spans="4:5" ht="16.5" customHeight="1">
      <c r="D26" s="26" t="s">
        <v>169</v>
      </c>
      <c r="E26" s="23" t="s">
        <v>170</v>
      </c>
    </row>
    <row r="27" spans="4:5" ht="16.5" customHeight="1">
      <c r="D27" s="26" t="s">
        <v>171</v>
      </c>
      <c r="E27" s="23" t="s">
        <v>172</v>
      </c>
    </row>
    <row r="28" spans="4:5" ht="16.5" customHeight="1">
      <c r="D28" s="26" t="s">
        <v>173</v>
      </c>
      <c r="E28" s="23" t="s">
        <v>174</v>
      </c>
    </row>
    <row r="29" spans="4:5" ht="16.5" customHeight="1">
      <c r="D29" s="26" t="s">
        <v>175</v>
      </c>
      <c r="E29" s="23" t="s">
        <v>176</v>
      </c>
    </row>
    <row r="30" spans="4:5" ht="16.5" customHeight="1">
      <c r="D30" s="26" t="s">
        <v>177</v>
      </c>
      <c r="E30" s="23" t="s">
        <v>178</v>
      </c>
    </row>
    <row r="31" spans="4:5" ht="16.5" customHeight="1">
      <c r="D31" s="26" t="s">
        <v>179</v>
      </c>
      <c r="E31" s="23" t="s">
        <v>180</v>
      </c>
    </row>
    <row r="32" spans="4:5" ht="16.5" customHeight="1">
      <c r="D32" s="26" t="s">
        <v>181</v>
      </c>
      <c r="E32" s="23" t="s">
        <v>182</v>
      </c>
    </row>
    <row r="33" spans="4:5" ht="16.5" customHeight="1">
      <c r="D33" s="26" t="s">
        <v>183</v>
      </c>
      <c r="E33" s="23" t="s">
        <v>184</v>
      </c>
    </row>
    <row r="34" spans="4:5" ht="16.5" customHeight="1">
      <c r="D34" s="26" t="s">
        <v>185</v>
      </c>
      <c r="E34" s="23" t="s">
        <v>186</v>
      </c>
    </row>
    <row r="35" spans="4:5" ht="16.5" customHeight="1">
      <c r="D35" s="26" t="s">
        <v>187</v>
      </c>
      <c r="E35" s="23" t="s">
        <v>188</v>
      </c>
    </row>
    <row r="36" spans="4:5" ht="16.5" customHeight="1">
      <c r="D36" s="26" t="s">
        <v>189</v>
      </c>
      <c r="E36" s="23" t="s">
        <v>190</v>
      </c>
    </row>
    <row r="37" spans="4:5" ht="16.5" customHeight="1">
      <c r="D37" s="26" t="s">
        <v>191</v>
      </c>
      <c r="E37" s="23" t="s">
        <v>192</v>
      </c>
    </row>
    <row r="38" spans="4:5" ht="16.5" customHeight="1">
      <c r="D38" s="26" t="s">
        <v>193</v>
      </c>
      <c r="E38" s="23" t="s">
        <v>194</v>
      </c>
    </row>
    <row r="39" spans="4:5" ht="16.5" customHeight="1">
      <c r="D39" s="26" t="s">
        <v>195</v>
      </c>
      <c r="E39" s="23" t="s">
        <v>196</v>
      </c>
    </row>
    <row r="40" spans="4:5" ht="16.5" customHeight="1">
      <c r="D40" s="26" t="s">
        <v>197</v>
      </c>
      <c r="E40" s="23" t="s">
        <v>198</v>
      </c>
    </row>
    <row r="41" spans="4:5" ht="16.5" customHeight="1">
      <c r="D41" s="26" t="s">
        <v>199</v>
      </c>
      <c r="E41" s="23" t="s">
        <v>200</v>
      </c>
    </row>
    <row r="42" spans="4:5" ht="16.5" customHeight="1">
      <c r="D42" s="26" t="s">
        <v>201</v>
      </c>
      <c r="E42" s="23" t="s">
        <v>202</v>
      </c>
    </row>
    <row r="43" spans="4:5" ht="16.5" customHeight="1">
      <c r="D43" s="26" t="s">
        <v>203</v>
      </c>
      <c r="E43" s="23" t="s">
        <v>204</v>
      </c>
    </row>
    <row r="44" spans="4:5"/>
    <row r="45" spans="4:5"/>
    <row r="46" spans="4:5"/>
    <row r="47" spans="4:5"/>
  </sheetData>
  <mergeCells count="1">
    <mergeCell ref="D2:E2"/>
  </mergeCells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F153"/>
  <sheetViews>
    <sheetView showGridLines="0" workbookViewId="0"/>
  </sheetViews>
  <sheetFormatPr defaultRowHeight="15"/>
  <cols>
    <col min="3" max="3" width="23.85546875" customWidth="1"/>
    <col min="4" max="6" width="27" customWidth="1"/>
  </cols>
  <sheetData>
    <row r="2" spans="3:6" ht="16.5">
      <c r="C2" s="47" t="s">
        <v>837</v>
      </c>
      <c r="D2" s="47"/>
      <c r="E2" s="47"/>
      <c r="F2" s="47"/>
    </row>
    <row r="3" spans="3:6">
      <c r="C3" s="1"/>
      <c r="D3" s="1"/>
      <c r="E3" s="1"/>
      <c r="F3" s="1"/>
    </row>
    <row r="4" spans="3:6" ht="27" customHeight="1">
      <c r="C4" s="44" t="s">
        <v>376</v>
      </c>
      <c r="D4" s="44" t="s">
        <v>377</v>
      </c>
      <c r="E4" s="44" t="s">
        <v>378</v>
      </c>
      <c r="F4" s="44" t="s">
        <v>379</v>
      </c>
    </row>
    <row r="5" spans="3:6">
      <c r="C5" s="34" t="s">
        <v>380</v>
      </c>
      <c r="D5" s="33" t="s">
        <v>381</v>
      </c>
      <c r="E5" s="33" t="s">
        <v>382</v>
      </c>
      <c r="F5" s="33" t="s">
        <v>383</v>
      </c>
    </row>
    <row r="6" spans="3:6">
      <c r="C6" s="34" t="s">
        <v>380</v>
      </c>
      <c r="D6" s="33" t="s">
        <v>381</v>
      </c>
      <c r="E6" s="33" t="s">
        <v>384</v>
      </c>
      <c r="F6" s="33" t="s">
        <v>385</v>
      </c>
    </row>
    <row r="7" spans="3:6">
      <c r="C7" s="34" t="s">
        <v>386</v>
      </c>
      <c r="D7" s="33" t="s">
        <v>387</v>
      </c>
      <c r="E7" s="33" t="s">
        <v>388</v>
      </c>
      <c r="F7" s="33" t="s">
        <v>389</v>
      </c>
    </row>
    <row r="8" spans="3:6">
      <c r="C8" s="34" t="s">
        <v>386</v>
      </c>
      <c r="D8" s="33" t="s">
        <v>387</v>
      </c>
      <c r="E8" s="33" t="s">
        <v>390</v>
      </c>
      <c r="F8" s="33" t="s">
        <v>391</v>
      </c>
    </row>
    <row r="9" spans="3:6">
      <c r="C9" s="34" t="s">
        <v>386</v>
      </c>
      <c r="D9" s="33" t="s">
        <v>387</v>
      </c>
      <c r="E9" s="33" t="s">
        <v>392</v>
      </c>
      <c r="F9" s="33" t="s">
        <v>393</v>
      </c>
    </row>
    <row r="10" spans="3:6">
      <c r="C10" s="34" t="s">
        <v>394</v>
      </c>
      <c r="D10" s="33" t="s">
        <v>395</v>
      </c>
      <c r="E10" s="33" t="s">
        <v>88</v>
      </c>
      <c r="F10" s="33" t="s">
        <v>396</v>
      </c>
    </row>
    <row r="11" spans="3:6">
      <c r="C11" s="34" t="s">
        <v>397</v>
      </c>
      <c r="D11" s="33" t="s">
        <v>398</v>
      </c>
      <c r="E11" s="33" t="s">
        <v>399</v>
      </c>
      <c r="F11" s="33" t="s">
        <v>400</v>
      </c>
    </row>
    <row r="12" spans="3:6">
      <c r="C12" s="34" t="s">
        <v>397</v>
      </c>
      <c r="D12" s="33" t="s">
        <v>398</v>
      </c>
      <c r="E12" s="33" t="s">
        <v>401</v>
      </c>
      <c r="F12" s="33" t="s">
        <v>402</v>
      </c>
    </row>
    <row r="13" spans="3:6">
      <c r="C13" s="34" t="s">
        <v>397</v>
      </c>
      <c r="D13" s="33" t="s">
        <v>398</v>
      </c>
      <c r="E13" s="33" t="s">
        <v>403</v>
      </c>
      <c r="F13" s="33" t="s">
        <v>404</v>
      </c>
    </row>
    <row r="14" spans="3:6">
      <c r="C14" s="34" t="s">
        <v>405</v>
      </c>
      <c r="D14" s="33" t="s">
        <v>406</v>
      </c>
      <c r="E14" s="33" t="s">
        <v>407</v>
      </c>
      <c r="F14" s="33" t="s">
        <v>408</v>
      </c>
    </row>
    <row r="15" spans="3:6">
      <c r="C15" s="34" t="s">
        <v>405</v>
      </c>
      <c r="D15" s="33" t="s">
        <v>406</v>
      </c>
      <c r="E15" s="33" t="s">
        <v>409</v>
      </c>
      <c r="F15" s="33" t="s">
        <v>410</v>
      </c>
    </row>
    <row r="16" spans="3:6">
      <c r="C16" s="34" t="s">
        <v>405</v>
      </c>
      <c r="D16" s="33" t="s">
        <v>406</v>
      </c>
      <c r="E16" s="33" t="s">
        <v>411</v>
      </c>
      <c r="F16" s="33" t="s">
        <v>412</v>
      </c>
    </row>
    <row r="17" spans="3:6">
      <c r="C17" s="34" t="s">
        <v>413</v>
      </c>
      <c r="D17" s="33" t="s">
        <v>414</v>
      </c>
      <c r="E17" s="33" t="s">
        <v>415</v>
      </c>
      <c r="F17" s="33" t="s">
        <v>416</v>
      </c>
    </row>
    <row r="18" spans="3:6">
      <c r="C18" s="34" t="s">
        <v>413</v>
      </c>
      <c r="D18" s="33" t="s">
        <v>414</v>
      </c>
      <c r="E18" s="33" t="s">
        <v>417</v>
      </c>
      <c r="F18" s="33" t="s">
        <v>418</v>
      </c>
    </row>
    <row r="19" spans="3:6">
      <c r="C19" s="34" t="s">
        <v>419</v>
      </c>
      <c r="D19" s="33" t="s">
        <v>420</v>
      </c>
      <c r="E19" s="33" t="s">
        <v>421</v>
      </c>
      <c r="F19" s="33" t="s">
        <v>422</v>
      </c>
    </row>
    <row r="20" spans="3:6">
      <c r="C20" s="34" t="s">
        <v>419</v>
      </c>
      <c r="D20" s="33" t="s">
        <v>420</v>
      </c>
      <c r="E20" s="33" t="s">
        <v>423</v>
      </c>
      <c r="F20" s="33" t="s">
        <v>424</v>
      </c>
    </row>
    <row r="21" spans="3:6">
      <c r="C21" s="34" t="s">
        <v>419</v>
      </c>
      <c r="D21" s="33" t="s">
        <v>420</v>
      </c>
      <c r="E21" s="33" t="s">
        <v>425</v>
      </c>
      <c r="F21" s="33" t="s">
        <v>426</v>
      </c>
    </row>
    <row r="22" spans="3:6">
      <c r="C22" s="34" t="s">
        <v>419</v>
      </c>
      <c r="D22" s="33" t="s">
        <v>420</v>
      </c>
      <c r="E22" s="33" t="s">
        <v>427</v>
      </c>
      <c r="F22" s="33" t="s">
        <v>428</v>
      </c>
    </row>
    <row r="23" spans="3:6">
      <c r="C23" s="34" t="s">
        <v>429</v>
      </c>
      <c r="D23" s="33" t="s">
        <v>430</v>
      </c>
      <c r="E23" s="33" t="s">
        <v>431</v>
      </c>
      <c r="F23" s="33" t="s">
        <v>432</v>
      </c>
    </row>
    <row r="24" spans="3:6">
      <c r="C24" s="34" t="s">
        <v>433</v>
      </c>
      <c r="D24" s="33" t="s">
        <v>434</v>
      </c>
      <c r="E24" s="33" t="s">
        <v>435</v>
      </c>
      <c r="F24" s="33" t="s">
        <v>436</v>
      </c>
    </row>
    <row r="25" spans="3:6">
      <c r="C25" s="34" t="s">
        <v>433</v>
      </c>
      <c r="D25" s="33" t="s">
        <v>434</v>
      </c>
      <c r="E25" s="33" t="s">
        <v>437</v>
      </c>
      <c r="F25" s="33" t="s">
        <v>438</v>
      </c>
    </row>
    <row r="26" spans="3:6">
      <c r="C26" s="34" t="s">
        <v>439</v>
      </c>
      <c r="D26" s="33" t="s">
        <v>440</v>
      </c>
      <c r="E26" s="33" t="s">
        <v>441</v>
      </c>
      <c r="F26" s="33" t="s">
        <v>442</v>
      </c>
    </row>
    <row r="27" spans="3:6">
      <c r="C27" s="34" t="s">
        <v>439</v>
      </c>
      <c r="D27" s="33" t="s">
        <v>440</v>
      </c>
      <c r="E27" s="33" t="s">
        <v>443</v>
      </c>
      <c r="F27" s="33" t="s">
        <v>444</v>
      </c>
    </row>
    <row r="28" spans="3:6">
      <c r="C28" s="34" t="s">
        <v>439</v>
      </c>
      <c r="D28" s="33" t="s">
        <v>440</v>
      </c>
      <c r="E28" s="33" t="s">
        <v>445</v>
      </c>
      <c r="F28" s="33" t="s">
        <v>446</v>
      </c>
    </row>
    <row r="29" spans="3:6">
      <c r="C29" s="34" t="s">
        <v>447</v>
      </c>
      <c r="D29" s="33" t="s">
        <v>448</v>
      </c>
      <c r="E29" s="33" t="s">
        <v>449</v>
      </c>
      <c r="F29" s="33" t="s">
        <v>450</v>
      </c>
    </row>
    <row r="30" spans="3:6">
      <c r="C30" s="34" t="s">
        <v>451</v>
      </c>
      <c r="D30" s="33" t="s">
        <v>452</v>
      </c>
      <c r="E30" s="33" t="s">
        <v>453</v>
      </c>
      <c r="F30" s="33" t="s">
        <v>454</v>
      </c>
    </row>
    <row r="31" spans="3:6">
      <c r="C31" s="34" t="s">
        <v>455</v>
      </c>
      <c r="D31" s="33" t="s">
        <v>456</v>
      </c>
      <c r="E31" s="33" t="s">
        <v>457</v>
      </c>
      <c r="F31" s="33" t="s">
        <v>458</v>
      </c>
    </row>
    <row r="32" spans="3:6">
      <c r="C32" s="34" t="s">
        <v>459</v>
      </c>
      <c r="D32" s="33" t="s">
        <v>460</v>
      </c>
      <c r="E32" s="33" t="s">
        <v>461</v>
      </c>
      <c r="F32" s="33" t="s">
        <v>462</v>
      </c>
    </row>
    <row r="33" spans="3:6">
      <c r="C33" s="34" t="s">
        <v>459</v>
      </c>
      <c r="D33" s="33" t="s">
        <v>460</v>
      </c>
      <c r="E33" s="33" t="s">
        <v>463</v>
      </c>
      <c r="F33" s="33" t="s">
        <v>464</v>
      </c>
    </row>
    <row r="34" spans="3:6">
      <c r="C34" s="34" t="s">
        <v>465</v>
      </c>
      <c r="D34" s="33" t="s">
        <v>466</v>
      </c>
      <c r="E34" s="33" t="s">
        <v>467</v>
      </c>
      <c r="F34" s="33" t="s">
        <v>468</v>
      </c>
    </row>
    <row r="35" spans="3:6">
      <c r="C35" s="34" t="s">
        <v>16</v>
      </c>
      <c r="D35" s="33" t="s">
        <v>5</v>
      </c>
      <c r="E35" s="33" t="s">
        <v>76</v>
      </c>
      <c r="F35" s="33" t="s">
        <v>75</v>
      </c>
    </row>
    <row r="36" spans="3:6">
      <c r="C36" s="34" t="s">
        <v>15</v>
      </c>
      <c r="D36" s="33" t="s">
        <v>8</v>
      </c>
      <c r="E36" s="33" t="s">
        <v>469</v>
      </c>
      <c r="F36" s="33" t="s">
        <v>470</v>
      </c>
    </row>
    <row r="37" spans="3:6">
      <c r="C37" s="34" t="s">
        <v>14</v>
      </c>
      <c r="D37" s="33" t="s">
        <v>3</v>
      </c>
      <c r="E37" s="33" t="s">
        <v>79</v>
      </c>
      <c r="F37" s="33" t="s">
        <v>471</v>
      </c>
    </row>
    <row r="38" spans="3:6">
      <c r="C38" s="34" t="s">
        <v>14</v>
      </c>
      <c r="D38" s="33" t="s">
        <v>3</v>
      </c>
      <c r="E38" s="33" t="s">
        <v>472</v>
      </c>
      <c r="F38" s="33" t="s">
        <v>473</v>
      </c>
    </row>
    <row r="39" spans="3:6">
      <c r="C39" s="34" t="s">
        <v>474</v>
      </c>
      <c r="D39" s="33" t="s">
        <v>828</v>
      </c>
      <c r="E39" s="33" t="s">
        <v>475</v>
      </c>
      <c r="F39" s="33" t="s">
        <v>476</v>
      </c>
    </row>
    <row r="40" spans="3:6">
      <c r="C40" s="34" t="s">
        <v>477</v>
      </c>
      <c r="D40" s="33" t="s">
        <v>829</v>
      </c>
      <c r="E40" s="33" t="s">
        <v>478</v>
      </c>
      <c r="F40" s="33" t="s">
        <v>479</v>
      </c>
    </row>
    <row r="41" spans="3:6">
      <c r="C41" s="34" t="s">
        <v>477</v>
      </c>
      <c r="D41" s="33" t="s">
        <v>829</v>
      </c>
      <c r="E41" s="33" t="s">
        <v>480</v>
      </c>
      <c r="F41" s="33" t="s">
        <v>481</v>
      </c>
    </row>
    <row r="42" spans="3:6">
      <c r="C42" s="34" t="s">
        <v>477</v>
      </c>
      <c r="D42" s="33" t="s">
        <v>829</v>
      </c>
      <c r="E42" s="33" t="s">
        <v>482</v>
      </c>
      <c r="F42" s="33" t="s">
        <v>483</v>
      </c>
    </row>
    <row r="43" spans="3:6">
      <c r="C43" s="34" t="s">
        <v>484</v>
      </c>
      <c r="D43" s="33" t="s">
        <v>830</v>
      </c>
      <c r="E43" s="33" t="s">
        <v>485</v>
      </c>
      <c r="F43" s="33" t="s">
        <v>486</v>
      </c>
    </row>
    <row r="44" spans="3:6">
      <c r="C44" s="34" t="s">
        <v>484</v>
      </c>
      <c r="D44" s="33" t="s">
        <v>830</v>
      </c>
      <c r="E44" s="33" t="s">
        <v>487</v>
      </c>
      <c r="F44" s="33" t="s">
        <v>488</v>
      </c>
    </row>
    <row r="45" spans="3:6">
      <c r="C45" s="34" t="s">
        <v>489</v>
      </c>
      <c r="D45" s="33" t="s">
        <v>831</v>
      </c>
      <c r="E45" s="33" t="s">
        <v>490</v>
      </c>
      <c r="F45" s="33" t="s">
        <v>491</v>
      </c>
    </row>
    <row r="46" spans="3:6">
      <c r="C46" s="34" t="s">
        <v>489</v>
      </c>
      <c r="D46" s="33" t="s">
        <v>831</v>
      </c>
      <c r="E46" s="33" t="s">
        <v>492</v>
      </c>
      <c r="F46" s="33" t="s">
        <v>493</v>
      </c>
    </row>
    <row r="47" spans="3:6">
      <c r="C47" s="34" t="s">
        <v>489</v>
      </c>
      <c r="D47" s="33" t="s">
        <v>831</v>
      </c>
      <c r="E47" s="33" t="s">
        <v>494</v>
      </c>
      <c r="F47" s="33" t="s">
        <v>495</v>
      </c>
    </row>
    <row r="48" spans="3:6">
      <c r="C48" s="34" t="s">
        <v>496</v>
      </c>
      <c r="D48" s="33" t="s">
        <v>827</v>
      </c>
      <c r="E48" s="33" t="s">
        <v>497</v>
      </c>
      <c r="F48" s="33" t="s">
        <v>498</v>
      </c>
    </row>
    <row r="49" spans="3:6">
      <c r="C49" s="34" t="s">
        <v>496</v>
      </c>
      <c r="D49" s="33" t="s">
        <v>827</v>
      </c>
      <c r="E49" s="33" t="s">
        <v>499</v>
      </c>
      <c r="F49" s="33" t="s">
        <v>500</v>
      </c>
    </row>
    <row r="50" spans="3:6">
      <c r="C50" s="34" t="s">
        <v>501</v>
      </c>
      <c r="D50" s="33" t="s">
        <v>502</v>
      </c>
      <c r="E50" s="33" t="s">
        <v>503</v>
      </c>
      <c r="F50" s="33" t="s">
        <v>504</v>
      </c>
    </row>
    <row r="51" spans="3:6">
      <c r="C51" s="34" t="s">
        <v>501</v>
      </c>
      <c r="D51" s="33" t="s">
        <v>502</v>
      </c>
      <c r="E51" s="33" t="s">
        <v>505</v>
      </c>
      <c r="F51" s="33" t="s">
        <v>506</v>
      </c>
    </row>
    <row r="52" spans="3:6">
      <c r="C52" s="34" t="s">
        <v>501</v>
      </c>
      <c r="D52" s="33" t="s">
        <v>502</v>
      </c>
      <c r="E52" s="33" t="s">
        <v>507</v>
      </c>
      <c r="F52" s="33" t="s">
        <v>508</v>
      </c>
    </row>
    <row r="53" spans="3:6">
      <c r="C53" s="34" t="s">
        <v>501</v>
      </c>
      <c r="D53" s="33" t="s">
        <v>502</v>
      </c>
      <c r="E53" s="33" t="s">
        <v>509</v>
      </c>
      <c r="F53" s="33" t="s">
        <v>510</v>
      </c>
    </row>
    <row r="54" spans="3:6">
      <c r="C54" s="34" t="s">
        <v>511</v>
      </c>
      <c r="D54" s="33" t="s">
        <v>512</v>
      </c>
      <c r="E54" s="33" t="s">
        <v>513</v>
      </c>
      <c r="F54" s="33" t="s">
        <v>514</v>
      </c>
    </row>
    <row r="55" spans="3:6">
      <c r="C55" s="34" t="s">
        <v>511</v>
      </c>
      <c r="D55" s="33" t="s">
        <v>512</v>
      </c>
      <c r="E55" s="33" t="s">
        <v>515</v>
      </c>
      <c r="F55" s="33" t="s">
        <v>516</v>
      </c>
    </row>
    <row r="56" spans="3:6">
      <c r="C56" s="34" t="s">
        <v>511</v>
      </c>
      <c r="D56" s="33" t="s">
        <v>512</v>
      </c>
      <c r="E56" s="33" t="s">
        <v>517</v>
      </c>
      <c r="F56" s="33" t="s">
        <v>518</v>
      </c>
    </row>
    <row r="57" spans="3:6">
      <c r="C57" s="34" t="s">
        <v>519</v>
      </c>
      <c r="D57" s="33" t="s">
        <v>520</v>
      </c>
      <c r="E57" s="33" t="s">
        <v>521</v>
      </c>
      <c r="F57" s="33" t="s">
        <v>522</v>
      </c>
    </row>
    <row r="58" spans="3:6">
      <c r="C58" s="34" t="s">
        <v>523</v>
      </c>
      <c r="D58" s="33" t="s">
        <v>524</v>
      </c>
      <c r="E58" s="33" t="s">
        <v>525</v>
      </c>
      <c r="F58" s="33" t="s">
        <v>526</v>
      </c>
    </row>
    <row r="59" spans="3:6">
      <c r="C59" s="34" t="s">
        <v>523</v>
      </c>
      <c r="D59" s="33" t="s">
        <v>524</v>
      </c>
      <c r="E59" s="33" t="s">
        <v>527</v>
      </c>
      <c r="F59" s="33" t="s">
        <v>528</v>
      </c>
    </row>
    <row r="60" spans="3:6">
      <c r="C60" s="34" t="s">
        <v>523</v>
      </c>
      <c r="D60" s="33" t="s">
        <v>524</v>
      </c>
      <c r="E60" s="33" t="s">
        <v>529</v>
      </c>
      <c r="F60" s="33" t="s">
        <v>530</v>
      </c>
    </row>
    <row r="61" spans="3:6">
      <c r="C61" s="34" t="s">
        <v>531</v>
      </c>
      <c r="D61" s="33" t="s">
        <v>532</v>
      </c>
      <c r="E61" s="33" t="s">
        <v>533</v>
      </c>
      <c r="F61" s="33" t="s">
        <v>534</v>
      </c>
    </row>
    <row r="62" spans="3:6">
      <c r="C62" s="34" t="s">
        <v>531</v>
      </c>
      <c r="D62" s="33" t="s">
        <v>532</v>
      </c>
      <c r="E62" s="33" t="s">
        <v>535</v>
      </c>
      <c r="F62" s="33" t="s">
        <v>536</v>
      </c>
    </row>
    <row r="63" spans="3:6">
      <c r="C63" s="34" t="s">
        <v>531</v>
      </c>
      <c r="D63" s="33" t="s">
        <v>532</v>
      </c>
      <c r="E63" s="33" t="s">
        <v>537</v>
      </c>
      <c r="F63" s="33" t="s">
        <v>538</v>
      </c>
    </row>
    <row r="64" spans="3:6">
      <c r="C64" s="34" t="s">
        <v>539</v>
      </c>
      <c r="D64" s="33" t="s">
        <v>540</v>
      </c>
      <c r="E64" s="33" t="s">
        <v>541</v>
      </c>
      <c r="F64" s="33" t="s">
        <v>542</v>
      </c>
    </row>
    <row r="65" spans="3:6">
      <c r="C65" s="34" t="s">
        <v>539</v>
      </c>
      <c r="D65" s="33" t="s">
        <v>540</v>
      </c>
      <c r="E65" s="33" t="s">
        <v>543</v>
      </c>
      <c r="F65" s="33" t="s">
        <v>544</v>
      </c>
    </row>
    <row r="66" spans="3:6">
      <c r="C66" s="34" t="s">
        <v>545</v>
      </c>
      <c r="D66" s="33" t="s">
        <v>546</v>
      </c>
      <c r="E66" s="33" t="s">
        <v>547</v>
      </c>
      <c r="F66" s="33" t="s">
        <v>548</v>
      </c>
    </row>
    <row r="67" spans="3:6">
      <c r="C67" s="34" t="s">
        <v>545</v>
      </c>
      <c r="D67" s="33" t="s">
        <v>546</v>
      </c>
      <c r="E67" s="33" t="s">
        <v>549</v>
      </c>
      <c r="F67" s="33" t="s">
        <v>550</v>
      </c>
    </row>
    <row r="68" spans="3:6">
      <c r="C68" s="34" t="s">
        <v>545</v>
      </c>
      <c r="D68" s="33" t="s">
        <v>546</v>
      </c>
      <c r="E68" s="33" t="s">
        <v>551</v>
      </c>
      <c r="F68" s="33" t="s">
        <v>552</v>
      </c>
    </row>
    <row r="69" spans="3:6">
      <c r="C69" s="34" t="s">
        <v>553</v>
      </c>
      <c r="D69" s="33" t="s">
        <v>554</v>
      </c>
      <c r="E69" s="33" t="s">
        <v>555</v>
      </c>
      <c r="F69" s="33" t="s">
        <v>556</v>
      </c>
    </row>
    <row r="70" spans="3:6">
      <c r="C70" s="34" t="s">
        <v>557</v>
      </c>
      <c r="D70" s="33" t="s">
        <v>558</v>
      </c>
      <c r="E70" s="33" t="s">
        <v>559</v>
      </c>
      <c r="F70" s="33" t="s">
        <v>560</v>
      </c>
    </row>
    <row r="71" spans="3:6">
      <c r="C71" s="34" t="s">
        <v>561</v>
      </c>
      <c r="D71" s="33" t="s">
        <v>562</v>
      </c>
      <c r="E71" s="33" t="s">
        <v>563</v>
      </c>
      <c r="F71" s="33" t="s">
        <v>564</v>
      </c>
    </row>
    <row r="72" spans="3:6">
      <c r="C72" s="34" t="s">
        <v>561</v>
      </c>
      <c r="D72" s="33" t="s">
        <v>562</v>
      </c>
      <c r="E72" s="33" t="s">
        <v>565</v>
      </c>
      <c r="F72" s="33" t="s">
        <v>566</v>
      </c>
    </row>
    <row r="73" spans="3:6">
      <c r="C73" s="34" t="s">
        <v>561</v>
      </c>
      <c r="D73" s="33" t="s">
        <v>562</v>
      </c>
      <c r="E73" s="33" t="s">
        <v>567</v>
      </c>
      <c r="F73" s="33" t="s">
        <v>568</v>
      </c>
    </row>
    <row r="74" spans="3:6">
      <c r="C74" s="34" t="s">
        <v>569</v>
      </c>
      <c r="D74" s="33" t="s">
        <v>570</v>
      </c>
      <c r="E74" s="33" t="s">
        <v>571</v>
      </c>
      <c r="F74" s="33" t="s">
        <v>572</v>
      </c>
    </row>
    <row r="75" spans="3:6">
      <c r="C75" s="34" t="s">
        <v>573</v>
      </c>
      <c r="D75" s="33" t="s">
        <v>574</v>
      </c>
      <c r="E75" s="33" t="s">
        <v>575</v>
      </c>
      <c r="F75" s="33" t="s">
        <v>576</v>
      </c>
    </row>
    <row r="76" spans="3:6">
      <c r="C76" s="34" t="s">
        <v>573</v>
      </c>
      <c r="D76" s="33" t="s">
        <v>574</v>
      </c>
      <c r="E76" s="33" t="s">
        <v>577</v>
      </c>
      <c r="F76" s="33" t="s">
        <v>578</v>
      </c>
    </row>
    <row r="77" spans="3:6">
      <c r="C77" s="34" t="s">
        <v>579</v>
      </c>
      <c r="D77" s="33" t="s">
        <v>580</v>
      </c>
      <c r="E77" s="33" t="s">
        <v>581</v>
      </c>
      <c r="F77" s="33" t="s">
        <v>582</v>
      </c>
    </row>
    <row r="78" spans="3:6">
      <c r="C78" s="34" t="s">
        <v>583</v>
      </c>
      <c r="D78" s="33" t="s">
        <v>584</v>
      </c>
      <c r="E78" s="33" t="s">
        <v>585</v>
      </c>
      <c r="F78" s="33" t="s">
        <v>586</v>
      </c>
    </row>
    <row r="79" spans="3:6">
      <c r="C79" s="34" t="s">
        <v>587</v>
      </c>
      <c r="D79" s="33" t="s">
        <v>588</v>
      </c>
      <c r="E79" s="33" t="s">
        <v>589</v>
      </c>
      <c r="F79" s="33" t="s">
        <v>590</v>
      </c>
    </row>
    <row r="80" spans="3:6">
      <c r="C80" s="34" t="s">
        <v>591</v>
      </c>
      <c r="D80" s="33" t="s">
        <v>592</v>
      </c>
      <c r="E80" s="33" t="s">
        <v>593</v>
      </c>
      <c r="F80" s="33" t="s">
        <v>594</v>
      </c>
    </row>
    <row r="81" spans="3:6">
      <c r="C81" s="34" t="s">
        <v>591</v>
      </c>
      <c r="D81" s="33" t="s">
        <v>592</v>
      </c>
      <c r="E81" s="33" t="s">
        <v>595</v>
      </c>
      <c r="F81" s="33" t="s">
        <v>596</v>
      </c>
    </row>
    <row r="82" spans="3:6">
      <c r="C82" s="34" t="s">
        <v>597</v>
      </c>
      <c r="D82" s="33" t="s">
        <v>598</v>
      </c>
      <c r="E82" s="33" t="s">
        <v>599</v>
      </c>
      <c r="F82" s="33" t="s">
        <v>600</v>
      </c>
    </row>
    <row r="83" spans="3:6">
      <c r="C83" s="34" t="s">
        <v>597</v>
      </c>
      <c r="D83" s="33" t="s">
        <v>598</v>
      </c>
      <c r="E83" s="33" t="s">
        <v>601</v>
      </c>
      <c r="F83" s="33" t="s">
        <v>602</v>
      </c>
    </row>
    <row r="84" spans="3:6">
      <c r="C84" s="34" t="s">
        <v>597</v>
      </c>
      <c r="D84" s="33" t="s">
        <v>598</v>
      </c>
      <c r="E84" s="33" t="s">
        <v>603</v>
      </c>
      <c r="F84" s="33" t="s">
        <v>604</v>
      </c>
    </row>
    <row r="85" spans="3:6">
      <c r="C85" s="34" t="s">
        <v>605</v>
      </c>
      <c r="D85" s="33" t="s">
        <v>606</v>
      </c>
      <c r="E85" s="33" t="s">
        <v>607</v>
      </c>
      <c r="F85" s="33" t="s">
        <v>608</v>
      </c>
    </row>
    <row r="86" spans="3:6">
      <c r="C86" s="34" t="s">
        <v>605</v>
      </c>
      <c r="D86" s="33" t="s">
        <v>606</v>
      </c>
      <c r="E86" s="33" t="s">
        <v>609</v>
      </c>
      <c r="F86" s="33" t="s">
        <v>610</v>
      </c>
    </row>
    <row r="87" spans="3:6">
      <c r="C87" s="34" t="s">
        <v>611</v>
      </c>
      <c r="D87" s="33" t="s">
        <v>612</v>
      </c>
      <c r="E87" s="33" t="s">
        <v>613</v>
      </c>
      <c r="F87" s="33" t="s">
        <v>614</v>
      </c>
    </row>
    <row r="88" spans="3:6">
      <c r="C88" s="34" t="s">
        <v>615</v>
      </c>
      <c r="D88" s="33" t="s">
        <v>616</v>
      </c>
      <c r="E88" s="33" t="s">
        <v>617</v>
      </c>
      <c r="F88" s="33" t="s">
        <v>618</v>
      </c>
    </row>
    <row r="89" spans="3:6">
      <c r="C89" s="34" t="s">
        <v>615</v>
      </c>
      <c r="D89" s="33" t="s">
        <v>616</v>
      </c>
      <c r="E89" s="33" t="s">
        <v>619</v>
      </c>
      <c r="F89" s="33" t="s">
        <v>620</v>
      </c>
    </row>
    <row r="90" spans="3:6">
      <c r="C90" s="34" t="s">
        <v>621</v>
      </c>
      <c r="D90" s="33" t="s">
        <v>622</v>
      </c>
      <c r="E90" s="33" t="s">
        <v>623</v>
      </c>
      <c r="F90" s="33" t="s">
        <v>624</v>
      </c>
    </row>
    <row r="91" spans="3:6">
      <c r="C91" s="34" t="s">
        <v>625</v>
      </c>
      <c r="D91" s="33" t="s">
        <v>626</v>
      </c>
      <c r="E91" s="33" t="s">
        <v>627</v>
      </c>
      <c r="F91" s="33" t="s">
        <v>628</v>
      </c>
    </row>
    <row r="92" spans="3:6">
      <c r="C92" s="34" t="s">
        <v>629</v>
      </c>
      <c r="D92" s="33" t="s">
        <v>630</v>
      </c>
      <c r="E92" s="33" t="s">
        <v>631</v>
      </c>
      <c r="F92" s="33" t="s">
        <v>632</v>
      </c>
    </row>
    <row r="93" spans="3:6">
      <c r="C93" s="34" t="s">
        <v>629</v>
      </c>
      <c r="D93" s="33" t="s">
        <v>630</v>
      </c>
      <c r="E93" s="33" t="s">
        <v>633</v>
      </c>
      <c r="F93" s="33" t="s">
        <v>634</v>
      </c>
    </row>
    <row r="94" spans="3:6">
      <c r="C94" s="34" t="s">
        <v>635</v>
      </c>
      <c r="D94" s="33" t="s">
        <v>636</v>
      </c>
      <c r="E94" s="33" t="s">
        <v>637</v>
      </c>
      <c r="F94" s="33" t="s">
        <v>638</v>
      </c>
    </row>
    <row r="95" spans="3:6">
      <c r="C95" s="34" t="s">
        <v>639</v>
      </c>
      <c r="D95" s="33" t="s">
        <v>640</v>
      </c>
      <c r="E95" s="33" t="s">
        <v>641</v>
      </c>
      <c r="F95" s="33" t="s">
        <v>642</v>
      </c>
    </row>
    <row r="96" spans="3:6">
      <c r="C96" s="34" t="s">
        <v>643</v>
      </c>
      <c r="D96" s="33" t="s">
        <v>644</v>
      </c>
      <c r="E96" s="33" t="s">
        <v>645</v>
      </c>
      <c r="F96" s="33" t="s">
        <v>646</v>
      </c>
    </row>
    <row r="97" spans="3:6">
      <c r="C97" s="34" t="s">
        <v>643</v>
      </c>
      <c r="D97" s="33" t="s">
        <v>644</v>
      </c>
      <c r="E97" s="33" t="s">
        <v>647</v>
      </c>
      <c r="F97" s="33" t="s">
        <v>648</v>
      </c>
    </row>
    <row r="98" spans="3:6">
      <c r="C98" s="34" t="s">
        <v>643</v>
      </c>
      <c r="D98" s="33" t="s">
        <v>644</v>
      </c>
      <c r="E98" s="33" t="s">
        <v>649</v>
      </c>
      <c r="F98" s="33" t="s">
        <v>650</v>
      </c>
    </row>
    <row r="99" spans="3:6">
      <c r="C99" s="34" t="s">
        <v>651</v>
      </c>
      <c r="D99" s="33" t="s">
        <v>652</v>
      </c>
      <c r="E99" s="33" t="s">
        <v>653</v>
      </c>
      <c r="F99" s="33" t="s">
        <v>654</v>
      </c>
    </row>
    <row r="100" spans="3:6">
      <c r="C100" s="34" t="s">
        <v>651</v>
      </c>
      <c r="D100" s="33" t="s">
        <v>652</v>
      </c>
      <c r="E100" s="33" t="s">
        <v>655</v>
      </c>
      <c r="F100" s="33" t="s">
        <v>656</v>
      </c>
    </row>
    <row r="101" spans="3:6">
      <c r="C101" s="34" t="s">
        <v>651</v>
      </c>
      <c r="D101" s="33" t="s">
        <v>652</v>
      </c>
      <c r="E101" s="33" t="s">
        <v>657</v>
      </c>
      <c r="F101" s="33" t="s">
        <v>658</v>
      </c>
    </row>
    <row r="102" spans="3:6">
      <c r="C102" s="34" t="s">
        <v>651</v>
      </c>
      <c r="D102" s="33" t="s">
        <v>652</v>
      </c>
      <c r="E102" s="33" t="s">
        <v>659</v>
      </c>
      <c r="F102" s="33" t="s">
        <v>660</v>
      </c>
    </row>
    <row r="103" spans="3:6">
      <c r="C103" s="34" t="s">
        <v>661</v>
      </c>
      <c r="D103" s="33" t="s">
        <v>662</v>
      </c>
      <c r="E103" s="33" t="s">
        <v>663</v>
      </c>
      <c r="F103" s="33" t="s">
        <v>664</v>
      </c>
    </row>
    <row r="104" spans="3:6">
      <c r="C104" s="34" t="s">
        <v>661</v>
      </c>
      <c r="D104" s="33" t="s">
        <v>662</v>
      </c>
      <c r="E104" s="33" t="s">
        <v>665</v>
      </c>
      <c r="F104" s="33" t="s">
        <v>666</v>
      </c>
    </row>
    <row r="105" spans="3:6">
      <c r="C105" s="34" t="s">
        <v>667</v>
      </c>
      <c r="D105" s="33" t="s">
        <v>668</v>
      </c>
      <c r="E105" s="33" t="s">
        <v>669</v>
      </c>
      <c r="F105" s="33" t="s">
        <v>670</v>
      </c>
    </row>
    <row r="106" spans="3:6">
      <c r="C106" s="34" t="s">
        <v>667</v>
      </c>
      <c r="D106" s="33" t="s">
        <v>668</v>
      </c>
      <c r="E106" s="33" t="s">
        <v>671</v>
      </c>
      <c r="F106" s="33" t="s">
        <v>672</v>
      </c>
    </row>
    <row r="107" spans="3:6">
      <c r="C107" s="34" t="s">
        <v>673</v>
      </c>
      <c r="D107" s="33" t="s">
        <v>674</v>
      </c>
      <c r="E107" s="33" t="s">
        <v>675</v>
      </c>
      <c r="F107" s="33" t="s">
        <v>676</v>
      </c>
    </row>
    <row r="108" spans="3:6">
      <c r="C108" s="34" t="s">
        <v>677</v>
      </c>
      <c r="D108" s="33" t="s">
        <v>678</v>
      </c>
      <c r="E108" s="33" t="s">
        <v>679</v>
      </c>
      <c r="F108" s="33" t="s">
        <v>680</v>
      </c>
    </row>
    <row r="109" spans="3:6">
      <c r="C109" s="34" t="s">
        <v>681</v>
      </c>
      <c r="D109" s="33" t="s">
        <v>682</v>
      </c>
      <c r="E109" s="33" t="s">
        <v>683</v>
      </c>
      <c r="F109" s="33" t="s">
        <v>684</v>
      </c>
    </row>
    <row r="110" spans="3:6">
      <c r="C110" s="34" t="s">
        <v>685</v>
      </c>
      <c r="D110" s="33" t="s">
        <v>686</v>
      </c>
      <c r="E110" s="33" t="s">
        <v>687</v>
      </c>
      <c r="F110" s="33" t="s">
        <v>688</v>
      </c>
    </row>
    <row r="111" spans="3:6">
      <c r="C111" s="34" t="s">
        <v>689</v>
      </c>
      <c r="D111" s="33" t="s">
        <v>690</v>
      </c>
      <c r="E111" s="33" t="s">
        <v>691</v>
      </c>
      <c r="F111" s="33" t="s">
        <v>692</v>
      </c>
    </row>
    <row r="112" spans="3:6">
      <c r="C112" s="34" t="s">
        <v>693</v>
      </c>
      <c r="D112" s="33" t="s">
        <v>694</v>
      </c>
      <c r="E112" s="33" t="s">
        <v>695</v>
      </c>
      <c r="F112" s="33" t="s">
        <v>696</v>
      </c>
    </row>
    <row r="113" spans="3:6">
      <c r="C113" s="34" t="s">
        <v>693</v>
      </c>
      <c r="D113" s="33" t="s">
        <v>694</v>
      </c>
      <c r="E113" s="33" t="s">
        <v>697</v>
      </c>
      <c r="F113" s="33" t="s">
        <v>698</v>
      </c>
    </row>
    <row r="114" spans="3:6">
      <c r="C114" s="34" t="s">
        <v>693</v>
      </c>
      <c r="D114" s="33" t="s">
        <v>694</v>
      </c>
      <c r="E114" s="33" t="s">
        <v>699</v>
      </c>
      <c r="F114" s="33" t="s">
        <v>700</v>
      </c>
    </row>
    <row r="115" spans="3:6">
      <c r="C115" s="34" t="s">
        <v>701</v>
      </c>
      <c r="D115" s="33" t="s">
        <v>702</v>
      </c>
      <c r="E115" s="33" t="s">
        <v>703</v>
      </c>
      <c r="F115" s="33" t="s">
        <v>704</v>
      </c>
    </row>
    <row r="116" spans="3:6">
      <c r="C116" s="34" t="s">
        <v>705</v>
      </c>
      <c r="D116" s="33" t="s">
        <v>706</v>
      </c>
      <c r="E116" s="33" t="s">
        <v>707</v>
      </c>
      <c r="F116" s="33" t="s">
        <v>708</v>
      </c>
    </row>
    <row r="117" spans="3:6">
      <c r="C117" s="34" t="s">
        <v>709</v>
      </c>
      <c r="D117" s="33" t="s">
        <v>710</v>
      </c>
      <c r="E117" s="33" t="s">
        <v>711</v>
      </c>
      <c r="F117" s="33" t="s">
        <v>712</v>
      </c>
    </row>
    <row r="118" spans="3:6">
      <c r="C118" s="34" t="s">
        <v>713</v>
      </c>
      <c r="D118" s="33" t="s">
        <v>714</v>
      </c>
      <c r="E118" s="33" t="s">
        <v>715</v>
      </c>
      <c r="F118" s="33" t="s">
        <v>716</v>
      </c>
    </row>
    <row r="119" spans="3:6">
      <c r="C119" s="34" t="s">
        <v>717</v>
      </c>
      <c r="D119" s="33" t="s">
        <v>718</v>
      </c>
      <c r="E119" s="33" t="s">
        <v>719</v>
      </c>
      <c r="F119" s="33" t="s">
        <v>720</v>
      </c>
    </row>
    <row r="120" spans="3:6">
      <c r="C120" s="34" t="s">
        <v>717</v>
      </c>
      <c r="D120" s="33" t="s">
        <v>718</v>
      </c>
      <c r="E120" s="33" t="s">
        <v>721</v>
      </c>
      <c r="F120" s="33" t="s">
        <v>722</v>
      </c>
    </row>
    <row r="121" spans="3:6">
      <c r="C121" s="34" t="s">
        <v>723</v>
      </c>
      <c r="D121" s="33" t="s">
        <v>724</v>
      </c>
      <c r="E121" s="33" t="s">
        <v>725</v>
      </c>
      <c r="F121" s="33" t="s">
        <v>726</v>
      </c>
    </row>
    <row r="122" spans="3:6">
      <c r="C122" s="34" t="s">
        <v>727</v>
      </c>
      <c r="D122" s="33" t="s">
        <v>728</v>
      </c>
      <c r="E122" s="33" t="s">
        <v>729</v>
      </c>
      <c r="F122" s="33" t="s">
        <v>730</v>
      </c>
    </row>
    <row r="123" spans="3:6">
      <c r="C123" s="34" t="s">
        <v>731</v>
      </c>
      <c r="D123" s="33" t="s">
        <v>732</v>
      </c>
      <c r="E123" s="33" t="s">
        <v>733</v>
      </c>
      <c r="F123" s="33" t="s">
        <v>734</v>
      </c>
    </row>
    <row r="124" spans="3:6">
      <c r="C124" s="34" t="s">
        <v>731</v>
      </c>
      <c r="D124" s="33" t="s">
        <v>732</v>
      </c>
      <c r="E124" s="33" t="s">
        <v>735</v>
      </c>
      <c r="F124" s="33" t="s">
        <v>736</v>
      </c>
    </row>
    <row r="125" spans="3:6">
      <c r="C125" s="34" t="s">
        <v>737</v>
      </c>
      <c r="D125" s="33" t="s">
        <v>738</v>
      </c>
      <c r="E125" s="33" t="s">
        <v>739</v>
      </c>
      <c r="F125" s="33" t="s">
        <v>740</v>
      </c>
    </row>
    <row r="126" spans="3:6">
      <c r="C126" s="34" t="s">
        <v>741</v>
      </c>
      <c r="D126" s="33" t="s">
        <v>742</v>
      </c>
      <c r="E126" s="33" t="s">
        <v>743</v>
      </c>
      <c r="F126" s="33" t="s">
        <v>744</v>
      </c>
    </row>
    <row r="127" spans="3:6">
      <c r="C127" s="34" t="s">
        <v>745</v>
      </c>
      <c r="D127" s="33" t="s">
        <v>746</v>
      </c>
      <c r="E127" s="33" t="s">
        <v>747</v>
      </c>
      <c r="F127" s="33" t="s">
        <v>748</v>
      </c>
    </row>
    <row r="128" spans="3:6">
      <c r="C128" s="34" t="s">
        <v>745</v>
      </c>
      <c r="D128" s="33" t="s">
        <v>746</v>
      </c>
      <c r="E128" s="33" t="s">
        <v>749</v>
      </c>
      <c r="F128" s="33" t="s">
        <v>750</v>
      </c>
    </row>
    <row r="129" spans="3:6">
      <c r="C129" s="34" t="s">
        <v>751</v>
      </c>
      <c r="D129" s="33" t="s">
        <v>752</v>
      </c>
      <c r="E129" s="33" t="s">
        <v>753</v>
      </c>
      <c r="F129" s="33" t="s">
        <v>754</v>
      </c>
    </row>
    <row r="130" spans="3:6">
      <c r="C130" s="34" t="s">
        <v>755</v>
      </c>
      <c r="D130" s="33" t="s">
        <v>756</v>
      </c>
      <c r="E130" s="33" t="s">
        <v>757</v>
      </c>
      <c r="F130" s="33" t="s">
        <v>758</v>
      </c>
    </row>
    <row r="131" spans="3:6">
      <c r="C131" s="34" t="s">
        <v>759</v>
      </c>
      <c r="D131" s="33" t="s">
        <v>760</v>
      </c>
      <c r="E131" s="33" t="s">
        <v>761</v>
      </c>
      <c r="F131" s="33" t="s">
        <v>762</v>
      </c>
    </row>
    <row r="132" spans="3:6">
      <c r="C132" s="34" t="s">
        <v>763</v>
      </c>
      <c r="D132" s="33" t="s">
        <v>764</v>
      </c>
      <c r="E132" s="33" t="s">
        <v>765</v>
      </c>
      <c r="F132" s="33" t="s">
        <v>766</v>
      </c>
    </row>
    <row r="133" spans="3:6">
      <c r="C133" s="34" t="s">
        <v>767</v>
      </c>
      <c r="D133" s="33" t="s">
        <v>768</v>
      </c>
      <c r="E133" s="33" t="s">
        <v>769</v>
      </c>
      <c r="F133" s="33" t="s">
        <v>770</v>
      </c>
    </row>
    <row r="134" spans="3:6">
      <c r="C134" s="34" t="s">
        <v>771</v>
      </c>
      <c r="D134" s="33" t="s">
        <v>772</v>
      </c>
      <c r="E134" s="33" t="s">
        <v>773</v>
      </c>
      <c r="F134" s="33" t="s">
        <v>774</v>
      </c>
    </row>
    <row r="135" spans="3:6">
      <c r="C135" s="34" t="s">
        <v>775</v>
      </c>
      <c r="D135" s="33" t="s">
        <v>776</v>
      </c>
      <c r="E135" s="33" t="s">
        <v>777</v>
      </c>
      <c r="F135" s="33" t="s">
        <v>778</v>
      </c>
    </row>
    <row r="136" spans="3:6">
      <c r="C136" s="34" t="s">
        <v>779</v>
      </c>
      <c r="D136" s="33" t="s">
        <v>780</v>
      </c>
      <c r="E136" s="33" t="s">
        <v>781</v>
      </c>
      <c r="F136" s="33" t="s">
        <v>782</v>
      </c>
    </row>
    <row r="137" spans="3:6">
      <c r="C137" s="34" t="s">
        <v>783</v>
      </c>
      <c r="D137" s="33" t="s">
        <v>784</v>
      </c>
      <c r="E137" s="33" t="s">
        <v>785</v>
      </c>
      <c r="F137" s="33" t="s">
        <v>786</v>
      </c>
    </row>
    <row r="138" spans="3:6">
      <c r="C138" s="34" t="s">
        <v>783</v>
      </c>
      <c r="D138" s="33" t="s">
        <v>784</v>
      </c>
      <c r="E138" s="33" t="s">
        <v>787</v>
      </c>
      <c r="F138" s="33" t="s">
        <v>788</v>
      </c>
    </row>
    <row r="139" spans="3:6">
      <c r="C139" s="34" t="s">
        <v>789</v>
      </c>
      <c r="D139" s="33" t="s">
        <v>790</v>
      </c>
      <c r="E139" s="33" t="s">
        <v>791</v>
      </c>
      <c r="F139" s="33" t="s">
        <v>792</v>
      </c>
    </row>
    <row r="140" spans="3:6">
      <c r="C140" s="34" t="s">
        <v>793</v>
      </c>
      <c r="D140" s="33" t="s">
        <v>794</v>
      </c>
      <c r="E140" s="33" t="s">
        <v>82</v>
      </c>
      <c r="F140" s="33" t="s">
        <v>81</v>
      </c>
    </row>
    <row r="141" spans="3:6">
      <c r="C141" s="34" t="s">
        <v>394</v>
      </c>
      <c r="D141" s="33" t="s">
        <v>395</v>
      </c>
      <c r="E141" s="33" t="s">
        <v>88</v>
      </c>
      <c r="F141" s="33" t="s">
        <v>396</v>
      </c>
    </row>
    <row r="142" spans="3:6">
      <c r="C142" s="34" t="s">
        <v>17</v>
      </c>
      <c r="D142" s="33" t="s">
        <v>7</v>
      </c>
      <c r="E142" s="33" t="s">
        <v>70</v>
      </c>
      <c r="F142" s="33" t="s">
        <v>69</v>
      </c>
    </row>
    <row r="143" spans="3:6">
      <c r="C143" s="34" t="s">
        <v>17</v>
      </c>
      <c r="D143" s="33" t="s">
        <v>7</v>
      </c>
      <c r="E143" s="33" t="s">
        <v>795</v>
      </c>
      <c r="F143" s="33" t="s">
        <v>69</v>
      </c>
    </row>
    <row r="144" spans="3:6">
      <c r="C144" s="34" t="s">
        <v>796</v>
      </c>
      <c r="D144" s="33" t="s">
        <v>797</v>
      </c>
      <c r="E144" s="33" t="s">
        <v>798</v>
      </c>
      <c r="F144" s="33" t="s">
        <v>799</v>
      </c>
    </row>
    <row r="145" spans="3:6">
      <c r="C145" s="34" t="s">
        <v>796</v>
      </c>
      <c r="D145" s="33" t="s">
        <v>797</v>
      </c>
      <c r="E145" s="33" t="s">
        <v>800</v>
      </c>
      <c r="F145" s="33" t="s">
        <v>801</v>
      </c>
    </row>
    <row r="146" spans="3:6">
      <c r="C146" s="34" t="s">
        <v>713</v>
      </c>
      <c r="D146" s="33" t="s">
        <v>802</v>
      </c>
      <c r="E146" s="33" t="s">
        <v>715</v>
      </c>
      <c r="F146" s="33" t="s">
        <v>716</v>
      </c>
    </row>
    <row r="147" spans="3:6">
      <c r="C147" s="34" t="s">
        <v>803</v>
      </c>
      <c r="D147" s="33" t="s">
        <v>804</v>
      </c>
      <c r="E147" s="33" t="s">
        <v>805</v>
      </c>
      <c r="F147" s="33" t="s">
        <v>806</v>
      </c>
    </row>
    <row r="148" spans="3:6">
      <c r="C148" s="34" t="s">
        <v>803</v>
      </c>
      <c r="D148" s="33" t="s">
        <v>804</v>
      </c>
      <c r="E148" s="33" t="s">
        <v>807</v>
      </c>
      <c r="F148" s="33" t="s">
        <v>808</v>
      </c>
    </row>
    <row r="149" spans="3:6">
      <c r="C149" s="34" t="s">
        <v>803</v>
      </c>
      <c r="D149" s="33" t="s">
        <v>804</v>
      </c>
      <c r="E149" s="33" t="s">
        <v>809</v>
      </c>
      <c r="F149" s="33" t="s">
        <v>810</v>
      </c>
    </row>
    <row r="150" spans="3:6">
      <c r="C150" s="34" t="s">
        <v>811</v>
      </c>
      <c r="D150" s="33" t="s">
        <v>812</v>
      </c>
      <c r="E150" s="33" t="s">
        <v>813</v>
      </c>
      <c r="F150" s="33" t="s">
        <v>814</v>
      </c>
    </row>
    <row r="151" spans="3:6">
      <c r="C151" s="34" t="s">
        <v>815</v>
      </c>
      <c r="D151" s="33" t="s">
        <v>816</v>
      </c>
      <c r="E151" s="33" t="s">
        <v>817</v>
      </c>
      <c r="F151" s="33" t="s">
        <v>818</v>
      </c>
    </row>
    <row r="152" spans="3:6">
      <c r="C152" s="34" t="s">
        <v>819</v>
      </c>
      <c r="D152" s="33" t="s">
        <v>820</v>
      </c>
      <c r="E152" s="33" t="s">
        <v>821</v>
      </c>
      <c r="F152" s="33" t="s">
        <v>822</v>
      </c>
    </row>
    <row r="153" spans="3:6">
      <c r="C153" s="34" t="s">
        <v>823</v>
      </c>
      <c r="D153" s="33" t="s">
        <v>824</v>
      </c>
      <c r="E153" s="33" t="s">
        <v>825</v>
      </c>
      <c r="F153" s="33" t="s">
        <v>826</v>
      </c>
    </row>
  </sheetData>
  <mergeCells count="1">
    <mergeCell ref="C2:F2"/>
  </mergeCells>
  <phoneticPr fontId="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showGridLines="0" workbookViewId="0">
      <selection activeCell="C8" sqref="C8"/>
    </sheetView>
  </sheetViews>
  <sheetFormatPr defaultColWidth="0" defaultRowHeight="15" zeroHeight="1"/>
  <cols>
    <col min="1" max="2" width="9.140625" customWidth="1"/>
    <col min="3" max="3" width="15.28515625" customWidth="1"/>
    <col min="4" max="4" width="21.140625" customWidth="1"/>
    <col min="5" max="5" width="31.5703125" customWidth="1"/>
    <col min="6" max="6" width="31.28515625" customWidth="1"/>
    <col min="7" max="8" width="9.140625" customWidth="1"/>
    <col min="9" max="12" width="0" hidden="1" customWidth="1"/>
    <col min="13" max="16384" width="9.140625" hidden="1"/>
  </cols>
  <sheetData>
    <row r="1" spans="1:8"/>
    <row r="2" spans="1:8" ht="16.5">
      <c r="C2" s="48" t="s">
        <v>838</v>
      </c>
      <c r="D2" s="48"/>
      <c r="E2" s="48"/>
      <c r="F2" s="48"/>
      <c r="G2" s="22"/>
      <c r="H2" s="22"/>
    </row>
    <row r="3" spans="1:8">
      <c r="C3" s="1"/>
      <c r="D3" s="1"/>
      <c r="E3" s="1"/>
      <c r="F3" s="1"/>
      <c r="G3" s="1"/>
      <c r="H3" s="1"/>
    </row>
    <row r="4" spans="1:8" ht="24.75" customHeight="1">
      <c r="C4" s="45" t="s">
        <v>31</v>
      </c>
      <c r="D4" s="45" t="s">
        <v>32</v>
      </c>
      <c r="E4" s="35" t="s">
        <v>64</v>
      </c>
      <c r="F4" s="35" t="s">
        <v>65</v>
      </c>
      <c r="G4" s="32"/>
      <c r="H4" s="32"/>
    </row>
    <row r="5" spans="1:8">
      <c r="A5" s="5"/>
      <c r="B5" s="5"/>
      <c r="C5" s="9" t="s">
        <v>9</v>
      </c>
      <c r="D5" s="2" t="s">
        <v>13</v>
      </c>
      <c r="E5" s="15" t="s">
        <v>19</v>
      </c>
      <c r="F5" s="19" t="s">
        <v>20</v>
      </c>
      <c r="G5" s="30"/>
      <c r="H5" s="30"/>
    </row>
    <row r="6" spans="1:8">
      <c r="A6" s="5"/>
      <c r="B6" s="5"/>
      <c r="C6" s="10" t="s">
        <v>12</v>
      </c>
      <c r="D6" t="s">
        <v>33</v>
      </c>
      <c r="E6" s="16" t="s">
        <v>57</v>
      </c>
      <c r="F6" s="16" t="s">
        <v>58</v>
      </c>
      <c r="G6" s="3"/>
      <c r="H6" s="3"/>
    </row>
    <row r="7" spans="1:8">
      <c r="A7" s="6"/>
      <c r="B7" s="6"/>
      <c r="C7" s="11" t="s">
        <v>846</v>
      </c>
      <c r="D7" t="s">
        <v>49</v>
      </c>
      <c r="E7" s="16" t="s">
        <v>59</v>
      </c>
      <c r="F7" s="16" t="s">
        <v>60</v>
      </c>
      <c r="G7" s="3"/>
      <c r="H7" s="3"/>
    </row>
    <row r="8" spans="1:8">
      <c r="A8" s="6"/>
      <c r="B8" s="6"/>
      <c r="C8" s="11" t="s">
        <v>0</v>
      </c>
      <c r="D8" t="s">
        <v>50</v>
      </c>
      <c r="E8" s="16" t="s">
        <v>41</v>
      </c>
      <c r="F8" s="16" t="s">
        <v>42</v>
      </c>
      <c r="G8" s="3"/>
      <c r="H8" s="3"/>
    </row>
    <row r="9" spans="1:8">
      <c r="A9" s="5"/>
      <c r="B9" s="5"/>
      <c r="C9" s="11" t="s">
        <v>10</v>
      </c>
      <c r="D9" t="s">
        <v>45</v>
      </c>
      <c r="E9" s="16" t="s">
        <v>61</v>
      </c>
      <c r="F9" s="16" t="s">
        <v>62</v>
      </c>
      <c r="G9" s="3"/>
      <c r="H9" s="3"/>
    </row>
    <row r="10" spans="1:8">
      <c r="A10" s="5"/>
      <c r="B10" s="5"/>
      <c r="C10" s="7" t="s">
        <v>7</v>
      </c>
      <c r="D10" s="2" t="s">
        <v>17</v>
      </c>
      <c r="E10" s="17" t="s">
        <v>27</v>
      </c>
      <c r="F10" s="20" t="s">
        <v>28</v>
      </c>
      <c r="G10" s="31"/>
      <c r="H10" s="31"/>
    </row>
    <row r="11" spans="1:8">
      <c r="A11" s="5"/>
      <c r="B11" s="5"/>
      <c r="C11" s="11" t="s">
        <v>6</v>
      </c>
      <c r="D11" t="s">
        <v>48</v>
      </c>
      <c r="E11" s="16" t="s">
        <v>40</v>
      </c>
      <c r="F11" s="16" t="s">
        <v>63</v>
      </c>
      <c r="G11" s="3"/>
      <c r="H11" s="3"/>
    </row>
    <row r="12" spans="1:8">
      <c r="A12" s="5"/>
      <c r="B12" s="5"/>
      <c r="C12" s="12" t="s">
        <v>5</v>
      </c>
      <c r="D12" s="2" t="s">
        <v>16</v>
      </c>
      <c r="E12" s="17" t="s">
        <v>25</v>
      </c>
      <c r="F12" s="20" t="s">
        <v>26</v>
      </c>
      <c r="G12" s="31"/>
      <c r="H12" s="31"/>
    </row>
    <row r="13" spans="1:8">
      <c r="A13" s="5"/>
      <c r="B13" s="5"/>
      <c r="C13" s="12" t="str">
        <f>"SCL7"</f>
        <v>SCL7</v>
      </c>
      <c r="D13" s="2" t="s">
        <v>18</v>
      </c>
      <c r="E13" s="17" t="s">
        <v>29</v>
      </c>
      <c r="F13" s="20" t="s">
        <v>30</v>
      </c>
      <c r="G13" s="31"/>
      <c r="H13" s="31"/>
    </row>
    <row r="14" spans="1:8">
      <c r="A14" s="5"/>
      <c r="B14" s="5"/>
      <c r="C14" s="13" t="s">
        <v>11</v>
      </c>
      <c r="D14" s="3" t="s">
        <v>46</v>
      </c>
      <c r="E14" s="16" t="s">
        <v>38</v>
      </c>
      <c r="F14" s="16" t="s">
        <v>39</v>
      </c>
      <c r="G14" s="3"/>
      <c r="H14" s="3"/>
    </row>
    <row r="15" spans="1:8">
      <c r="A15" s="5"/>
      <c r="B15" s="5"/>
      <c r="C15" s="12" t="s">
        <v>8</v>
      </c>
      <c r="D15" s="2" t="s">
        <v>15</v>
      </c>
      <c r="E15" s="17" t="s">
        <v>23</v>
      </c>
      <c r="F15" s="20" t="s">
        <v>24</v>
      </c>
      <c r="G15" s="31"/>
      <c r="H15" s="31"/>
    </row>
    <row r="16" spans="1:8">
      <c r="A16" s="5"/>
      <c r="B16" s="5"/>
      <c r="C16" s="12" t="s">
        <v>3</v>
      </c>
      <c r="D16" s="2" t="s">
        <v>14</v>
      </c>
      <c r="E16" s="8" t="s">
        <v>21</v>
      </c>
      <c r="F16" s="21" t="s">
        <v>22</v>
      </c>
      <c r="G16" s="30"/>
      <c r="H16" s="30"/>
    </row>
    <row r="17" spans="1:8">
      <c r="A17" s="6"/>
      <c r="B17" s="6"/>
      <c r="C17" s="13" t="s">
        <v>1</v>
      </c>
      <c r="D17" t="s">
        <v>44</v>
      </c>
      <c r="E17" s="16" t="s">
        <v>36</v>
      </c>
      <c r="F17" s="16" t="s">
        <v>37</v>
      </c>
      <c r="G17" s="3"/>
      <c r="H17" s="3"/>
    </row>
    <row r="18" spans="1:8">
      <c r="A18" s="6"/>
      <c r="B18" s="6"/>
      <c r="C18" s="10" t="s">
        <v>2</v>
      </c>
      <c r="D18" t="s">
        <v>43</v>
      </c>
      <c r="E18" s="16" t="s">
        <v>34</v>
      </c>
      <c r="F18" s="16" t="s">
        <v>35</v>
      </c>
      <c r="G18" s="3"/>
      <c r="H18" s="3"/>
    </row>
    <row r="19" spans="1:8">
      <c r="A19" s="5"/>
      <c r="B19" s="5"/>
      <c r="C19" s="10" t="s">
        <v>4</v>
      </c>
      <c r="D19" t="s">
        <v>47</v>
      </c>
      <c r="E19" s="16" t="s">
        <v>55</v>
      </c>
      <c r="F19" s="16" t="s">
        <v>56</v>
      </c>
      <c r="G19" s="3"/>
      <c r="H19" s="3"/>
    </row>
    <row r="20" spans="1:8">
      <c r="C20" s="14" t="s">
        <v>51</v>
      </c>
      <c r="D20" s="4" t="s">
        <v>54</v>
      </c>
      <c r="E20" s="18" t="s">
        <v>52</v>
      </c>
      <c r="F20" s="18" t="s">
        <v>53</v>
      </c>
      <c r="G20" s="3"/>
      <c r="H20" s="3"/>
    </row>
    <row r="21" spans="1:8"/>
    <row r="22" spans="1:8"/>
    <row r="23" spans="1:8"/>
    <row r="24" spans="1:8"/>
    <row r="25" spans="1:8"/>
    <row r="26" spans="1:8"/>
    <row r="27" spans="1:8"/>
    <row r="28" spans="1:8"/>
    <row r="29" spans="1:8"/>
    <row r="30" spans="1:8"/>
    <row r="31" spans="1:8"/>
  </sheetData>
  <sortState ref="C5:G19">
    <sortCondition ref="C5:C19"/>
  </sortState>
  <mergeCells count="1">
    <mergeCell ref="C2:F2"/>
  </mergeCells>
  <phoneticPr fontId="6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Legend</vt:lpstr>
      <vt:lpstr>Table S9A</vt:lpstr>
      <vt:lpstr>Table S9B</vt:lpstr>
      <vt:lpstr>Table S9C</vt:lpstr>
      <vt:lpstr>Table S9D</vt:lpstr>
      <vt:lpstr>Table S9E</vt:lpstr>
      <vt:lpstr>Table S9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mhoang</dc:creator>
  <cp:lastModifiedBy>namhoang</cp:lastModifiedBy>
  <dcterms:created xsi:type="dcterms:W3CDTF">2019-07-18T08:28:59Z</dcterms:created>
  <dcterms:modified xsi:type="dcterms:W3CDTF">2019-11-11T12:26:55Z</dcterms:modified>
</cp:coreProperties>
</file>